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o/Dropbox/Remdesivir論文/最新の論文/Initial submission Nature Medicine 20220523/"/>
    </mc:Choice>
  </mc:AlternateContent>
  <xr:revisionPtr revIDLastSave="0" documentId="13_ncr:1_{9D555348-43F6-C94B-AC29-EFC734642510}" xr6:coauthVersionLast="47" xr6:coauthVersionMax="47" xr10:uidLastSave="{00000000-0000-0000-0000-000000000000}"/>
  <bookViews>
    <workbookView xWindow="40820" yWindow="500" windowWidth="26380" windowHeight="14920" xr2:uid="{4B1B310D-6986-9A41-ACB7-43A31102380E}"/>
  </bookViews>
  <sheets>
    <sheet name="GPCR activation" sheetId="1" r:id="rId1"/>
    <sheet name="map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057" uniqueCount="709">
  <si>
    <t>ADCYAP1</t>
    <phoneticPr fontId="2"/>
  </si>
  <si>
    <t>APLNR</t>
    <phoneticPr fontId="2"/>
  </si>
  <si>
    <t>B1</t>
    <phoneticPr fontId="2"/>
  </si>
  <si>
    <t>B2</t>
    <phoneticPr fontId="2"/>
  </si>
  <si>
    <t>C3AR1</t>
    <phoneticPr fontId="2"/>
  </si>
  <si>
    <t>C5AR1</t>
    <phoneticPr fontId="2"/>
  </si>
  <si>
    <t>CALCR</t>
    <phoneticPr fontId="2"/>
  </si>
  <si>
    <t>CALCRL</t>
    <phoneticPr fontId="2"/>
  </si>
  <si>
    <t>CASR</t>
    <phoneticPr fontId="2"/>
  </si>
  <si>
    <t>CB1</t>
    <phoneticPr fontId="2"/>
  </si>
  <si>
    <t>CB2</t>
    <phoneticPr fontId="2"/>
  </si>
  <si>
    <t>CCBP2</t>
    <phoneticPr fontId="2"/>
  </si>
  <si>
    <t>CCKAR</t>
    <phoneticPr fontId="2"/>
  </si>
  <si>
    <t>CCKBR</t>
    <phoneticPr fontId="2"/>
  </si>
  <si>
    <t>CCR1</t>
    <phoneticPr fontId="2"/>
  </si>
  <si>
    <t>CCR2</t>
    <phoneticPr fontId="2"/>
  </si>
  <si>
    <t>CCR3</t>
    <phoneticPr fontId="2"/>
  </si>
  <si>
    <t>CCR4</t>
    <phoneticPr fontId="2"/>
  </si>
  <si>
    <t>CCR5</t>
    <phoneticPr fontId="2"/>
  </si>
  <si>
    <t>CCR6</t>
    <phoneticPr fontId="2"/>
  </si>
  <si>
    <t>CCR7</t>
    <phoneticPr fontId="2"/>
  </si>
  <si>
    <t>CCR8</t>
    <phoneticPr fontId="2"/>
  </si>
  <si>
    <t>CCR9</t>
    <phoneticPr fontId="2"/>
  </si>
  <si>
    <t>CCR10</t>
    <phoneticPr fontId="2"/>
  </si>
  <si>
    <t>CD97</t>
    <phoneticPr fontId="2"/>
  </si>
  <si>
    <t>CMKLR1</t>
    <phoneticPr fontId="2"/>
  </si>
  <si>
    <t>CX3CR1</t>
    <phoneticPr fontId="2"/>
  </si>
  <si>
    <t>CXCR2</t>
    <phoneticPr fontId="2"/>
  </si>
  <si>
    <t>CXCR3</t>
    <phoneticPr fontId="2"/>
  </si>
  <si>
    <t>CXCR5</t>
    <phoneticPr fontId="2"/>
  </si>
  <si>
    <t>CXCR6</t>
    <phoneticPr fontId="2"/>
  </si>
  <si>
    <t>CysLT1</t>
    <phoneticPr fontId="2"/>
  </si>
  <si>
    <t>CYSLTR2</t>
    <phoneticPr fontId="2"/>
  </si>
  <si>
    <t>D1</t>
    <phoneticPr fontId="2"/>
  </si>
  <si>
    <t>D2</t>
    <phoneticPr fontId="2"/>
  </si>
  <si>
    <t>D3</t>
    <phoneticPr fontId="2"/>
  </si>
  <si>
    <t>D4</t>
    <phoneticPr fontId="2"/>
  </si>
  <si>
    <t>D5</t>
    <phoneticPr fontId="2"/>
  </si>
  <si>
    <t>DARC</t>
    <phoneticPr fontId="2"/>
  </si>
  <si>
    <t>DP</t>
    <phoneticPr fontId="2"/>
  </si>
  <si>
    <t>DP2</t>
    <phoneticPr fontId="2"/>
  </si>
  <si>
    <t>EBI2</t>
    <phoneticPr fontId="2"/>
  </si>
  <si>
    <t>EP1</t>
    <phoneticPr fontId="2"/>
  </si>
  <si>
    <t>EP2</t>
    <phoneticPr fontId="2"/>
  </si>
  <si>
    <t>EP3 iso6</t>
    <phoneticPr fontId="2"/>
  </si>
  <si>
    <t>EP4</t>
    <phoneticPr fontId="2"/>
  </si>
  <si>
    <t>FFA1</t>
    <phoneticPr fontId="2"/>
  </si>
  <si>
    <t>FFA2</t>
    <phoneticPr fontId="2"/>
  </si>
  <si>
    <t>FFA3</t>
    <phoneticPr fontId="2"/>
  </si>
  <si>
    <t>FFA4</t>
    <phoneticPr fontId="2"/>
  </si>
  <si>
    <t>FP</t>
    <phoneticPr fontId="2"/>
  </si>
  <si>
    <t>FPR1</t>
    <phoneticPr fontId="2"/>
  </si>
  <si>
    <t>FPR2</t>
    <phoneticPr fontId="2"/>
  </si>
  <si>
    <t>FPR3</t>
    <phoneticPr fontId="2"/>
  </si>
  <si>
    <t>FZD4</t>
    <phoneticPr fontId="2"/>
  </si>
  <si>
    <t>G2A</t>
    <phoneticPr fontId="2"/>
  </si>
  <si>
    <t>GABBR1</t>
    <phoneticPr fontId="2"/>
  </si>
  <si>
    <t>GALR1</t>
    <phoneticPr fontId="2"/>
  </si>
  <si>
    <t>GALR3</t>
    <phoneticPr fontId="2"/>
  </si>
  <si>
    <t>GCGR</t>
    <phoneticPr fontId="2"/>
  </si>
  <si>
    <t>GHRHR</t>
    <phoneticPr fontId="2"/>
  </si>
  <si>
    <t>GHSR</t>
    <phoneticPr fontId="2"/>
  </si>
  <si>
    <t>GIPR</t>
    <phoneticPr fontId="2"/>
  </si>
  <si>
    <t>GLP2R</t>
    <phoneticPr fontId="2"/>
  </si>
  <si>
    <t>GNRHR</t>
    <phoneticPr fontId="2"/>
  </si>
  <si>
    <t>GPER</t>
    <phoneticPr fontId="2"/>
  </si>
  <si>
    <t>GPR1</t>
    <phoneticPr fontId="2"/>
  </si>
  <si>
    <t>GPR101</t>
    <phoneticPr fontId="2"/>
  </si>
  <si>
    <t>GPR109A</t>
    <phoneticPr fontId="2"/>
  </si>
  <si>
    <t>GPR119</t>
    <phoneticPr fontId="2"/>
  </si>
  <si>
    <t>GPR133</t>
    <phoneticPr fontId="2"/>
  </si>
  <si>
    <t>GPR139</t>
    <phoneticPr fontId="2"/>
  </si>
  <si>
    <t>GPR142</t>
    <phoneticPr fontId="2"/>
  </si>
  <si>
    <t>GPR146</t>
    <phoneticPr fontId="2"/>
  </si>
  <si>
    <t>GPR149</t>
    <phoneticPr fontId="2"/>
  </si>
  <si>
    <t>GPR150</t>
    <phoneticPr fontId="2"/>
  </si>
  <si>
    <t>GPR153</t>
    <phoneticPr fontId="2"/>
  </si>
  <si>
    <t>GPR156</t>
    <phoneticPr fontId="2"/>
  </si>
  <si>
    <t>GPR161</t>
    <phoneticPr fontId="2"/>
  </si>
  <si>
    <t>GPR15</t>
    <phoneticPr fontId="2"/>
  </si>
  <si>
    <t>GPR17 short</t>
    <phoneticPr fontId="2"/>
  </si>
  <si>
    <t>GPR173</t>
    <phoneticPr fontId="2"/>
  </si>
  <si>
    <t>GPR18</t>
    <phoneticPr fontId="2"/>
  </si>
  <si>
    <t>GPR182</t>
    <phoneticPr fontId="2"/>
  </si>
  <si>
    <t>GPR32</t>
    <phoneticPr fontId="2"/>
  </si>
  <si>
    <t>GPR33</t>
    <phoneticPr fontId="2"/>
  </si>
  <si>
    <t>GPR35</t>
    <phoneticPr fontId="2"/>
  </si>
  <si>
    <t>GPR37</t>
    <phoneticPr fontId="2"/>
  </si>
  <si>
    <t>GPR52</t>
    <phoneticPr fontId="2"/>
  </si>
  <si>
    <t>GPR61</t>
    <phoneticPr fontId="2"/>
  </si>
  <si>
    <t>GPR64</t>
    <phoneticPr fontId="2"/>
  </si>
  <si>
    <t>GPR65</t>
    <phoneticPr fontId="2"/>
  </si>
  <si>
    <t>GPR68 long</t>
    <phoneticPr fontId="2"/>
  </si>
  <si>
    <t>GPR75</t>
    <phoneticPr fontId="2"/>
  </si>
  <si>
    <t>GPR77</t>
    <phoneticPr fontId="2"/>
  </si>
  <si>
    <t>GPR81</t>
    <phoneticPr fontId="2"/>
  </si>
  <si>
    <t>GPR84</t>
    <phoneticPr fontId="2"/>
  </si>
  <si>
    <t>GPR85</t>
    <phoneticPr fontId="2"/>
  </si>
  <si>
    <t>GPRC5A</t>
    <phoneticPr fontId="2"/>
  </si>
  <si>
    <t>GPRC5B</t>
    <phoneticPr fontId="2"/>
  </si>
  <si>
    <t>GPRC5D</t>
    <phoneticPr fontId="2"/>
  </si>
  <si>
    <t>GRM2</t>
    <phoneticPr fontId="2"/>
  </si>
  <si>
    <t>H1</t>
    <phoneticPr fontId="2"/>
  </si>
  <si>
    <t>H2</t>
    <phoneticPr fontId="2"/>
  </si>
  <si>
    <t>H3</t>
    <phoneticPr fontId="2"/>
  </si>
  <si>
    <t>H4</t>
    <phoneticPr fontId="2"/>
  </si>
  <si>
    <t>GPR3</t>
    <phoneticPr fontId="2"/>
  </si>
  <si>
    <t>GPR6</t>
    <phoneticPr fontId="2"/>
  </si>
  <si>
    <t>GPR12</t>
    <phoneticPr fontId="2"/>
  </si>
  <si>
    <t>GPR20</t>
    <phoneticPr fontId="2"/>
  </si>
  <si>
    <t>HCRTR1</t>
    <phoneticPr fontId="2"/>
  </si>
  <si>
    <t>HCRTR2</t>
    <phoneticPr fontId="2"/>
  </si>
  <si>
    <t>IP</t>
    <phoneticPr fontId="2"/>
  </si>
  <si>
    <t>KCNJ5</t>
    <phoneticPr fontId="2"/>
  </si>
  <si>
    <t>LGR5</t>
    <phoneticPr fontId="2"/>
  </si>
  <si>
    <t>M1</t>
    <phoneticPr fontId="2"/>
  </si>
  <si>
    <t>M2</t>
    <phoneticPr fontId="2"/>
  </si>
  <si>
    <t>M3</t>
    <phoneticPr fontId="2"/>
  </si>
  <si>
    <t>M4</t>
    <phoneticPr fontId="2"/>
  </si>
  <si>
    <t>M5</t>
    <phoneticPr fontId="2"/>
  </si>
  <si>
    <t>MAS1L</t>
    <phoneticPr fontId="2"/>
  </si>
  <si>
    <t>MC1R</t>
    <phoneticPr fontId="2"/>
  </si>
  <si>
    <t>MC2R</t>
    <phoneticPr fontId="2"/>
  </si>
  <si>
    <t>MC3R</t>
    <phoneticPr fontId="2"/>
  </si>
  <si>
    <t>MC4R</t>
    <phoneticPr fontId="2"/>
  </si>
  <si>
    <t>MC5R</t>
    <phoneticPr fontId="2"/>
  </si>
  <si>
    <t>MCHR1</t>
    <phoneticPr fontId="2"/>
  </si>
  <si>
    <t>MCHR2</t>
    <phoneticPr fontId="2"/>
  </si>
  <si>
    <t>MRGE</t>
    <phoneticPr fontId="2"/>
  </si>
  <si>
    <t>MRGF</t>
    <phoneticPr fontId="2"/>
  </si>
  <si>
    <t>NMUR2</t>
    <phoneticPr fontId="2"/>
  </si>
  <si>
    <t>MRGX4</t>
    <phoneticPr fontId="2"/>
  </si>
  <si>
    <t>MT1R</t>
    <phoneticPr fontId="2"/>
  </si>
  <si>
    <t>MT2R</t>
    <phoneticPr fontId="2"/>
  </si>
  <si>
    <t>NK1</t>
    <phoneticPr fontId="2"/>
  </si>
  <si>
    <t>NK3</t>
    <phoneticPr fontId="2"/>
  </si>
  <si>
    <t>NK2</t>
    <phoneticPr fontId="2"/>
  </si>
  <si>
    <t>NMBR</t>
    <phoneticPr fontId="2"/>
  </si>
  <si>
    <t>NMUR1</t>
    <phoneticPr fontId="2"/>
  </si>
  <si>
    <t>OPN1MW</t>
    <phoneticPr fontId="2"/>
  </si>
  <si>
    <t>NPBWR1</t>
    <phoneticPr fontId="2"/>
  </si>
  <si>
    <t>NPBWR2</t>
    <phoneticPr fontId="2"/>
  </si>
  <si>
    <t>NPFFR1</t>
    <phoneticPr fontId="2"/>
  </si>
  <si>
    <t>NPY2R</t>
    <phoneticPr fontId="2"/>
  </si>
  <si>
    <t>NPY5R</t>
    <phoneticPr fontId="2"/>
  </si>
  <si>
    <t>NTSR1(CO)</t>
    <phoneticPr fontId="2"/>
  </si>
  <si>
    <t>NTSR2</t>
    <phoneticPr fontId="2"/>
  </si>
  <si>
    <t>OPN1LW</t>
    <phoneticPr fontId="2"/>
  </si>
  <si>
    <t>OXGR1</t>
    <phoneticPr fontId="2"/>
  </si>
  <si>
    <t>OR1G1</t>
    <phoneticPr fontId="2"/>
  </si>
  <si>
    <t>OR3A2</t>
    <phoneticPr fontId="2"/>
  </si>
  <si>
    <t>OR51E2</t>
    <phoneticPr fontId="2"/>
  </si>
  <si>
    <t>OXTR</t>
    <phoneticPr fontId="2"/>
  </si>
  <si>
    <t>OXER1</t>
    <phoneticPr fontId="2"/>
  </si>
  <si>
    <t>P2Y1</t>
    <phoneticPr fontId="2"/>
  </si>
  <si>
    <t>P2Y11</t>
    <phoneticPr fontId="2"/>
  </si>
  <si>
    <t>P2Y12</t>
    <phoneticPr fontId="2"/>
  </si>
  <si>
    <t>P2Y13 short</t>
    <phoneticPr fontId="2"/>
  </si>
  <si>
    <t>P2Y14</t>
    <phoneticPr fontId="2"/>
  </si>
  <si>
    <t>P2Y2</t>
    <phoneticPr fontId="2"/>
  </si>
  <si>
    <t>P2Y4</t>
    <phoneticPr fontId="2"/>
  </si>
  <si>
    <t>P2Y6</t>
    <phoneticPr fontId="2"/>
  </si>
  <si>
    <t>P2Y8</t>
    <phoneticPr fontId="2"/>
  </si>
  <si>
    <t>PAFR</t>
    <phoneticPr fontId="2"/>
  </si>
  <si>
    <t>PRLHR</t>
    <phoneticPr fontId="2"/>
  </si>
  <si>
    <t>PROKR2</t>
    <phoneticPr fontId="2"/>
  </si>
  <si>
    <t>PTH2R</t>
    <phoneticPr fontId="2"/>
  </si>
  <si>
    <t>RABGAP1</t>
    <phoneticPr fontId="2"/>
  </si>
  <si>
    <t>RAMP1</t>
    <phoneticPr fontId="2"/>
  </si>
  <si>
    <t>RGR</t>
    <phoneticPr fontId="2"/>
  </si>
  <si>
    <t>RXFP2</t>
    <phoneticPr fontId="2"/>
  </si>
  <si>
    <t>RXFP3</t>
    <phoneticPr fontId="2"/>
  </si>
  <si>
    <t>RXFP4</t>
    <phoneticPr fontId="2"/>
  </si>
  <si>
    <t>SSTR1</t>
    <phoneticPr fontId="2"/>
  </si>
  <si>
    <t>SSTR2</t>
    <phoneticPr fontId="2"/>
  </si>
  <si>
    <t>SSTR3</t>
    <phoneticPr fontId="2"/>
  </si>
  <si>
    <t>SSTR4</t>
    <phoneticPr fontId="2"/>
  </si>
  <si>
    <t>SSTR5</t>
    <phoneticPr fontId="2"/>
  </si>
  <si>
    <t>TAAR2</t>
    <phoneticPr fontId="2"/>
  </si>
  <si>
    <t>TAAR5</t>
    <phoneticPr fontId="2"/>
  </si>
  <si>
    <t>TAAR6</t>
    <phoneticPr fontId="2"/>
  </si>
  <si>
    <t>TAAR8</t>
    <phoneticPr fontId="2"/>
  </si>
  <si>
    <t>TAAR9</t>
    <phoneticPr fontId="2"/>
  </si>
  <si>
    <t>TAS2R1</t>
    <phoneticPr fontId="2"/>
  </si>
  <si>
    <t>TAS2R13</t>
    <phoneticPr fontId="2"/>
  </si>
  <si>
    <t>TAS2R14</t>
    <phoneticPr fontId="2"/>
  </si>
  <si>
    <t>TAS2R16</t>
    <phoneticPr fontId="2"/>
  </si>
  <si>
    <t>TAS2R19</t>
    <phoneticPr fontId="2"/>
  </si>
  <si>
    <t>TAS2R5</t>
    <phoneticPr fontId="2"/>
  </si>
  <si>
    <t>TAS2R8</t>
    <phoneticPr fontId="2"/>
  </si>
  <si>
    <t>TAS2R9</t>
    <phoneticPr fontId="2"/>
  </si>
  <si>
    <t>TSHR</t>
    <phoneticPr fontId="2"/>
  </si>
  <si>
    <t>UTS2R</t>
    <phoneticPr fontId="2"/>
  </si>
  <si>
    <t>V1A</t>
    <phoneticPr fontId="2"/>
  </si>
  <si>
    <t>V1B</t>
    <phoneticPr fontId="2"/>
  </si>
  <si>
    <t>V2</t>
    <phoneticPr fontId="2"/>
  </si>
  <si>
    <t>VIPR2</t>
    <phoneticPr fontId="2"/>
  </si>
  <si>
    <t>VN1R1</t>
    <phoneticPr fontId="2"/>
  </si>
  <si>
    <t>XCR1</t>
    <phoneticPr fontId="2"/>
  </si>
  <si>
    <t>α1A</t>
  </si>
  <si>
    <t>α1B</t>
  </si>
  <si>
    <t>α1D</t>
    <phoneticPr fontId="2"/>
  </si>
  <si>
    <t>α2A</t>
    <phoneticPr fontId="2"/>
  </si>
  <si>
    <t>α2B</t>
    <phoneticPr fontId="2"/>
  </si>
  <si>
    <t>α2C</t>
    <phoneticPr fontId="2"/>
  </si>
  <si>
    <t>β1</t>
    <phoneticPr fontId="2"/>
  </si>
  <si>
    <t>5-HT1A</t>
    <phoneticPr fontId="2"/>
  </si>
  <si>
    <t>5-HT1B</t>
    <phoneticPr fontId="2"/>
  </si>
  <si>
    <t>5-HT1D</t>
    <phoneticPr fontId="2"/>
  </si>
  <si>
    <t>5-HT1E</t>
    <phoneticPr fontId="2"/>
  </si>
  <si>
    <t>5-HT1F</t>
    <phoneticPr fontId="2"/>
  </si>
  <si>
    <t>5-HT2A</t>
    <phoneticPr fontId="2"/>
  </si>
  <si>
    <t>5-HT2C</t>
    <phoneticPr fontId="2"/>
  </si>
  <si>
    <t>5-HT5A</t>
    <phoneticPr fontId="2"/>
  </si>
  <si>
    <t>5-HT6</t>
    <phoneticPr fontId="2"/>
  </si>
  <si>
    <t>5-HT7</t>
    <phoneticPr fontId="2"/>
  </si>
  <si>
    <t>MLNR</t>
    <phoneticPr fontId="2"/>
  </si>
  <si>
    <t>ADORA1</t>
    <phoneticPr fontId="2"/>
  </si>
  <si>
    <t>ADORA2A</t>
    <phoneticPr fontId="2"/>
  </si>
  <si>
    <t>ADORA2B</t>
    <phoneticPr fontId="2"/>
  </si>
  <si>
    <t>ADORA3</t>
    <phoneticPr fontId="2"/>
  </si>
  <si>
    <t>official full name</t>
    <phoneticPr fontId="1"/>
  </si>
  <si>
    <t>adenosine A1 receptor</t>
    <phoneticPr fontId="2"/>
  </si>
  <si>
    <t>adenosine A2a receptor</t>
    <phoneticPr fontId="2"/>
  </si>
  <si>
    <t>adenosine A2b receptor</t>
    <phoneticPr fontId="2"/>
  </si>
  <si>
    <t>adenosine A3 receptor</t>
    <phoneticPr fontId="2"/>
  </si>
  <si>
    <t>ADCYAP receptor type I</t>
    <phoneticPr fontId="2"/>
  </si>
  <si>
    <t>apelin receptor</t>
    <phoneticPr fontId="2"/>
  </si>
  <si>
    <t>bradykinin receptor B1</t>
    <phoneticPr fontId="2"/>
  </si>
  <si>
    <t>bradykinin receptor B2</t>
    <phoneticPr fontId="2"/>
  </si>
  <si>
    <t>complement C3a receptor 1</t>
    <phoneticPr fontId="2"/>
  </si>
  <si>
    <t>complement C5a receptor 1</t>
    <phoneticPr fontId="2"/>
  </si>
  <si>
    <t>calcium sensing receptor</t>
    <phoneticPr fontId="2"/>
  </si>
  <si>
    <t>cannabinoid receptor 1</t>
    <phoneticPr fontId="2"/>
  </si>
  <si>
    <t>cannabinoid receptor 2</t>
    <phoneticPr fontId="2"/>
  </si>
  <si>
    <t>cholecystokinin A receptor</t>
    <phoneticPr fontId="2"/>
  </si>
  <si>
    <t>cholecystokinin B receptor</t>
    <phoneticPr fontId="2"/>
  </si>
  <si>
    <t>C-C motif chemokine receptor 2</t>
    <phoneticPr fontId="2"/>
  </si>
  <si>
    <t>C-C motif chemokine receptor 3</t>
    <phoneticPr fontId="2"/>
  </si>
  <si>
    <t>C-C motif chemokine receptor 4</t>
    <phoneticPr fontId="2"/>
  </si>
  <si>
    <t>C-C motif chemokine receptor 5</t>
    <phoneticPr fontId="2"/>
  </si>
  <si>
    <t>C-C motif chemokine receptor 6</t>
    <phoneticPr fontId="2"/>
  </si>
  <si>
    <t>C-C motif chemokine receptor 7</t>
    <phoneticPr fontId="2"/>
  </si>
  <si>
    <t>C-C motif chemokine receptor 8</t>
    <phoneticPr fontId="2"/>
  </si>
  <si>
    <t>C-C motif chemokine receptor 10</t>
    <phoneticPr fontId="2"/>
  </si>
  <si>
    <t>adhesion G protein-coupled receptor E5</t>
    <phoneticPr fontId="2"/>
  </si>
  <si>
    <t>chemerin chemokine-like receptor 1</t>
    <phoneticPr fontId="2"/>
  </si>
  <si>
    <t>C-X-C motif chemokine receptor 2</t>
    <phoneticPr fontId="2"/>
  </si>
  <si>
    <t>C-X-C motif chemokine receptor 3</t>
    <phoneticPr fontId="2"/>
  </si>
  <si>
    <t>C-X-C motif chemokine receptor 5</t>
    <phoneticPr fontId="2"/>
  </si>
  <si>
    <t>cysteinyl leukotriene receptor 1</t>
    <phoneticPr fontId="2"/>
  </si>
  <si>
    <t>cysteinyl leukotriene receptor 2</t>
    <phoneticPr fontId="2"/>
  </si>
  <si>
    <t>dopamine receptor D2</t>
    <phoneticPr fontId="2"/>
  </si>
  <si>
    <t>dopamine receptor D3</t>
    <phoneticPr fontId="2"/>
  </si>
  <si>
    <t>dopamine receptor D4</t>
    <phoneticPr fontId="2"/>
  </si>
  <si>
    <t>dopamine receptor D5</t>
    <phoneticPr fontId="2"/>
  </si>
  <si>
    <t>prostaglandin E receptor 4</t>
    <phoneticPr fontId="2"/>
  </si>
  <si>
    <t>free fatty acid receptor 1</t>
    <phoneticPr fontId="2"/>
  </si>
  <si>
    <t>free fatty acid receptor 2</t>
    <phoneticPr fontId="2"/>
  </si>
  <si>
    <t>free fatty acid receptor 3</t>
    <phoneticPr fontId="2"/>
  </si>
  <si>
    <t>free fatty acid receptor 4</t>
    <phoneticPr fontId="2"/>
  </si>
  <si>
    <t>prostaglandin F receptor</t>
    <phoneticPr fontId="2"/>
  </si>
  <si>
    <t>formyl peptide receptor 1</t>
    <phoneticPr fontId="2"/>
  </si>
  <si>
    <t>formyl peptide receptor 2</t>
    <phoneticPr fontId="2"/>
  </si>
  <si>
    <t>formyl peptide receptor 3</t>
    <phoneticPr fontId="2"/>
  </si>
  <si>
    <t>GPR132</t>
    <phoneticPr fontId="1"/>
  </si>
  <si>
    <t>galanin receptor 1</t>
    <phoneticPr fontId="2"/>
  </si>
  <si>
    <t>galanin receptor 3</t>
    <phoneticPr fontId="2"/>
  </si>
  <si>
    <t>glucagon receptor</t>
    <phoneticPr fontId="2"/>
  </si>
  <si>
    <t>growth hormone releasing hormone receptor</t>
    <phoneticPr fontId="2"/>
  </si>
  <si>
    <t>growth hormone secretagogue receptor</t>
    <phoneticPr fontId="2"/>
  </si>
  <si>
    <t>gastric inhibitory polypeptide receptor</t>
    <phoneticPr fontId="2"/>
  </si>
  <si>
    <t>glucagon like peptide 2 receptor</t>
    <phoneticPr fontId="2"/>
  </si>
  <si>
    <t>gonadotropin releasing hormone receptor</t>
    <phoneticPr fontId="2"/>
  </si>
  <si>
    <t>G protein-coupled estrogen receptor 1</t>
    <phoneticPr fontId="2"/>
  </si>
  <si>
    <t>G protein-coupled receptor 1</t>
    <phoneticPr fontId="2"/>
  </si>
  <si>
    <t>G protein-coupled receptor 101</t>
    <phoneticPr fontId="2"/>
  </si>
  <si>
    <t>G protein-coupled receptor 156</t>
    <phoneticPr fontId="1"/>
  </si>
  <si>
    <t>G protein-coupled receptor 15</t>
    <phoneticPr fontId="1"/>
  </si>
  <si>
    <t>G protein-coupled receptor 18</t>
    <phoneticPr fontId="2"/>
  </si>
  <si>
    <t>G protein-coupled receptor 33</t>
    <phoneticPr fontId="2"/>
  </si>
  <si>
    <t>G protein-coupled receptor 35</t>
    <phoneticPr fontId="1"/>
  </si>
  <si>
    <t>G protein-coupled receptor 52</t>
    <phoneticPr fontId="1"/>
  </si>
  <si>
    <t>G protein-coupled receptor 61</t>
    <phoneticPr fontId="2"/>
  </si>
  <si>
    <t>G protein-coupled receptor 64</t>
    <phoneticPr fontId="2"/>
  </si>
  <si>
    <t>G protein-coupled receptor 65</t>
    <phoneticPr fontId="2"/>
  </si>
  <si>
    <t>G protein-coupled receptor 75</t>
    <phoneticPr fontId="2"/>
  </si>
  <si>
    <t>G protein-coupled receptor 84</t>
    <phoneticPr fontId="1"/>
  </si>
  <si>
    <t>G protein-coupled receptor 85</t>
    <phoneticPr fontId="1"/>
  </si>
  <si>
    <t>G protein-coupled receptor class C group 5 member A</t>
    <phoneticPr fontId="2"/>
  </si>
  <si>
    <t>G protein-coupled receptor class C group 5 member B</t>
    <phoneticPr fontId="2"/>
  </si>
  <si>
    <t>G protein-coupled receptor class C group 5 member D</t>
    <phoneticPr fontId="2"/>
  </si>
  <si>
    <t>glutamate metabotropic receptor 2</t>
    <phoneticPr fontId="2"/>
  </si>
  <si>
    <t>histamine receptor H2</t>
    <phoneticPr fontId="2"/>
  </si>
  <si>
    <t>histamine receptor H3</t>
    <phoneticPr fontId="2"/>
  </si>
  <si>
    <t>histamine receptor H4</t>
    <phoneticPr fontId="2"/>
  </si>
  <si>
    <t>5-hydroxytryptamine receptor 1A</t>
    <phoneticPr fontId="2"/>
  </si>
  <si>
    <t>5-hydroxytryptamine receptor 1B</t>
    <phoneticPr fontId="2"/>
  </si>
  <si>
    <t>5-hydroxytryptamine receptor 1D</t>
    <phoneticPr fontId="2"/>
  </si>
  <si>
    <t>5-hydroxytryptamine receptor 1E</t>
    <phoneticPr fontId="2"/>
  </si>
  <si>
    <t>5-hydroxytryptamine receptor 1F</t>
    <phoneticPr fontId="2"/>
  </si>
  <si>
    <t>5-hydroxytryptamine receptor 2A</t>
    <phoneticPr fontId="2"/>
  </si>
  <si>
    <t>5-hydroxytryptamine receptor 2C</t>
    <phoneticPr fontId="2"/>
  </si>
  <si>
    <t>5-hydroxytryptamine receptor 6</t>
    <phoneticPr fontId="2"/>
  </si>
  <si>
    <t>5-hydroxytryptamine receptor 7</t>
    <phoneticPr fontId="2"/>
  </si>
  <si>
    <t>melanocortin 2 receptor</t>
    <phoneticPr fontId="2"/>
  </si>
  <si>
    <t>melanocortin 3 receptor</t>
    <phoneticPr fontId="2"/>
  </si>
  <si>
    <t>melanocortin 4 receptor</t>
    <phoneticPr fontId="2"/>
  </si>
  <si>
    <t>melanocortin 5 receptor</t>
    <phoneticPr fontId="2"/>
  </si>
  <si>
    <t>melanin concentrating hormone receptor 1</t>
    <phoneticPr fontId="2"/>
  </si>
  <si>
    <t>melanin concentrating hormone receptor 2</t>
    <phoneticPr fontId="2"/>
  </si>
  <si>
    <t>neuromedin U receptor 2</t>
  </si>
  <si>
    <t>G protein-coupled receptor 3</t>
    <phoneticPr fontId="2"/>
  </si>
  <si>
    <t>G protein-coupled receptor 6</t>
    <phoneticPr fontId="2"/>
  </si>
  <si>
    <t>G protein-coupled receptor 12</t>
    <phoneticPr fontId="2"/>
  </si>
  <si>
    <t>G protein-coupled receptor 20</t>
    <phoneticPr fontId="2"/>
  </si>
  <si>
    <t>neuromedin B receptor</t>
  </si>
  <si>
    <t>neuromedin U receptor 1 </t>
  </si>
  <si>
    <t>neuropeptides B and W receptor 1</t>
  </si>
  <si>
    <t>neuropeptides B and W receptor 2</t>
    <phoneticPr fontId="1"/>
  </si>
  <si>
    <t>neuropeptide FF receptor 1</t>
  </si>
  <si>
    <t>neurotensin receptor 1</t>
  </si>
  <si>
    <t>platelet activating factor receptor</t>
    <phoneticPr fontId="2"/>
  </si>
  <si>
    <t>Retinal G protein coupled receptor</t>
  </si>
  <si>
    <t>somatostatin receptor 1</t>
    <phoneticPr fontId="2"/>
  </si>
  <si>
    <t>somatostatin receptor 2</t>
    <phoneticPr fontId="2"/>
  </si>
  <si>
    <t>somatostatin receptor 3</t>
    <phoneticPr fontId="2"/>
  </si>
  <si>
    <t>somatostatin receptor 4</t>
    <phoneticPr fontId="2"/>
  </si>
  <si>
    <t>somatostatin receptor 5</t>
    <phoneticPr fontId="2"/>
  </si>
  <si>
    <t>trace amine associated receptor 2</t>
    <phoneticPr fontId="2"/>
  </si>
  <si>
    <t>trace amine associated receptor 5</t>
    <phoneticPr fontId="2"/>
  </si>
  <si>
    <t>trace amine associated receptor 6</t>
    <phoneticPr fontId="2"/>
  </si>
  <si>
    <t>trace amine associated receptor 8</t>
    <phoneticPr fontId="2"/>
  </si>
  <si>
    <t>trace amine associated receptor 9</t>
    <phoneticPr fontId="2"/>
  </si>
  <si>
    <t>thyroid stimulating hormone receptor</t>
    <phoneticPr fontId="2"/>
  </si>
  <si>
    <t>urotensin 2 receptor</t>
    <phoneticPr fontId="2"/>
  </si>
  <si>
    <t>arginine vasopressin receptor 1B</t>
    <phoneticPr fontId="2"/>
  </si>
  <si>
    <t>arginine vasopressin receptor 2</t>
    <phoneticPr fontId="2"/>
  </si>
  <si>
    <t>vasoactive intestinal peptide receptor 2</t>
    <phoneticPr fontId="2"/>
  </si>
  <si>
    <t>adrenoceptor alpha 1B</t>
    <phoneticPr fontId="2"/>
  </si>
  <si>
    <t>adrenoceptor alpha 1D</t>
    <phoneticPr fontId="2"/>
  </si>
  <si>
    <t>adrenoceptor alpha 2A</t>
    <phoneticPr fontId="2"/>
  </si>
  <si>
    <t>adrenoceptor alpha 2B</t>
    <phoneticPr fontId="2"/>
  </si>
  <si>
    <t>adrenoceptor alpha 2C</t>
    <phoneticPr fontId="2"/>
  </si>
  <si>
    <t>adrenoceptor beta 1</t>
    <phoneticPr fontId="2"/>
  </si>
  <si>
    <r>
      <t xml:space="preserve">C-X-C motif chemokine receptor </t>
    </r>
    <r>
      <rPr>
        <sz val="12"/>
        <color theme="1"/>
        <rFont val="游ゴシック"/>
        <family val="2"/>
        <charset val="128"/>
      </rPr>
      <t>６</t>
    </r>
    <phoneticPr fontId="2"/>
  </si>
  <si>
    <t>chemokine binding protein 2</t>
  </si>
  <si>
    <t>chemokine (C-C motif) receptor 1</t>
  </si>
  <si>
    <t>chemokine (C-C motif) receptor 9</t>
  </si>
  <si>
    <t>chemokine (C-X3-C motif) receptor 1</t>
  </si>
  <si>
    <t>dopamine receptor D1</t>
  </si>
  <si>
    <t>Duffy blood group, chemokine receptor</t>
  </si>
  <si>
    <t>prostaglandin D2 receptor </t>
  </si>
  <si>
    <t>prostaglandin D2 receptor 2</t>
  </si>
  <si>
    <t>prostaglandin E receptor 3 iso6</t>
    <phoneticPr fontId="1"/>
  </si>
  <si>
    <t>frizzled family receptor 4</t>
  </si>
  <si>
    <t>gamma-aminobutyric acid (GABA) B receptor, 1</t>
  </si>
  <si>
    <t>G protein-coupled receptor 17 short</t>
    <phoneticPr fontId="2"/>
  </si>
  <si>
    <t>G protein-coupled receptor 68 long</t>
    <phoneticPr fontId="2"/>
  </si>
  <si>
    <t>complement component 5a receptor 2 (C5AR2)</t>
    <phoneticPr fontId="1"/>
  </si>
  <si>
    <t>hypocretin (orexin) receptor 1</t>
  </si>
  <si>
    <t>hypocretin (orexin) receptor 2</t>
  </si>
  <si>
    <t>prostaglandin I2 (prostacyclin) receptor</t>
  </si>
  <si>
    <t>potassium inwardly rectifying channel, subfamily J, member 5</t>
  </si>
  <si>
    <t>leucine-rich repeat containing G protein-coupled receptor 5</t>
  </si>
  <si>
    <t>Muscarinic acetylcholine receptor M2</t>
  </si>
  <si>
    <t>Muscarinic acetylcholine receptor M3</t>
    <phoneticPr fontId="1"/>
  </si>
  <si>
    <t>Muscarinic acetylcholine receptor M4</t>
    <phoneticPr fontId="1"/>
  </si>
  <si>
    <t>Muscarinic acetylcholine receptor M5</t>
    <phoneticPr fontId="1"/>
  </si>
  <si>
    <t>MAS1 oncogene-like</t>
  </si>
  <si>
    <t>MAS-related GPR, member E</t>
  </si>
  <si>
    <t>MAS-related GPR, member F</t>
  </si>
  <si>
    <t>opsin 1 (cone pigments), medium-wave-sensitive</t>
  </si>
  <si>
    <t>MAS-related GPR, member X4</t>
  </si>
  <si>
    <t>tachykinin receptor 3</t>
    <phoneticPr fontId="1"/>
  </si>
  <si>
    <t>tachykinin receptor 2</t>
    <phoneticPr fontId="1"/>
  </si>
  <si>
    <t>neuropeptide Y receptor Y2</t>
  </si>
  <si>
    <t>opsin 1 (cone pigments), long-wave-sensitive</t>
  </si>
  <si>
    <t>oxoglutarate (alpha-ketoglutarate) receptor 1</t>
  </si>
  <si>
    <t>olfactory receptor, family 1, subfamily G, member 1</t>
  </si>
  <si>
    <t>olfactory receptor, family 3, subfamily A, member 2</t>
  </si>
  <si>
    <t>olfactory receptor, family 51, subfamily E, member 2</t>
  </si>
  <si>
    <t>angiotensin II receptor, type 2</t>
  </si>
  <si>
    <t>calcitonin receptor</t>
    <phoneticPr fontId="1"/>
  </si>
  <si>
    <t>purinergic receptor P2Y, G-protein coupled, 1</t>
  </si>
  <si>
    <t>purinergic receptor P2Y, G-protein coupled, 11</t>
  </si>
  <si>
    <t>purinergic receptor P2Y, G-protein coupled, 12</t>
  </si>
  <si>
    <t>purinergic receptor P2Y, G-protein coupled, 13 short</t>
    <phoneticPr fontId="1"/>
  </si>
  <si>
    <t>purinergic receptor P2Y, G-protein coupled, 14</t>
  </si>
  <si>
    <t>purinergic receptor P2Y, G-protein coupled, 2</t>
  </si>
  <si>
    <t>pyrimidinergic receptor P2Y, G-protein coupled, 4</t>
  </si>
  <si>
    <t>pyrimidinergic receptor P2Y, G-protein coupled, 6</t>
  </si>
  <si>
    <t>purinergic receptor P2Y, G-protein coupled, 8</t>
  </si>
  <si>
    <t>prokineticin receptor 2</t>
  </si>
  <si>
    <t>parathyroid hormone 2 receptor</t>
  </si>
  <si>
    <t>receptor-activity-modifying protein 1</t>
    <phoneticPr fontId="1"/>
  </si>
  <si>
    <t>relaxin/insulin-like family peptide receptor 2</t>
  </si>
  <si>
    <t>relaxin/insulin-like family peptide receptor 3</t>
  </si>
  <si>
    <t>relaxin/insulin-like family peptide receptor 4</t>
  </si>
  <si>
    <t>taste receptor, type 2, member 1</t>
  </si>
  <si>
    <t>taste receptor, type 2, member 13</t>
  </si>
  <si>
    <t>taste receptor, type 2, member 14</t>
    <phoneticPr fontId="1"/>
  </si>
  <si>
    <t>taste receptor, type 2, member 16</t>
    <phoneticPr fontId="1"/>
  </si>
  <si>
    <t>taste receptor, type 2, member 5</t>
  </si>
  <si>
    <t>taste receptor, type 2, member 19</t>
    <phoneticPr fontId="1"/>
  </si>
  <si>
    <t>TAS2R7</t>
    <phoneticPr fontId="2"/>
  </si>
  <si>
    <t>taste receptor, type 2, member 9</t>
    <phoneticPr fontId="1"/>
  </si>
  <si>
    <t>taste receptor, type 2, member 8</t>
    <phoneticPr fontId="1"/>
  </si>
  <si>
    <t>taste receptor, type 2, member 7</t>
    <phoneticPr fontId="1"/>
  </si>
  <si>
    <t>vomeronasal 1 receptor </t>
  </si>
  <si>
    <t>chemokine (C motif) receptor 1/GPR5</t>
    <phoneticPr fontId="1"/>
  </si>
  <si>
    <t>5-hydroxytryptamine receptor 5A</t>
    <phoneticPr fontId="2"/>
  </si>
  <si>
    <t>ADRB2</t>
  </si>
  <si>
    <t>ADRB3</t>
  </si>
  <si>
    <t>AGTR1</t>
  </si>
  <si>
    <t>AGTR2</t>
  </si>
  <si>
    <t>BB3</t>
  </si>
  <si>
    <t>CCRL2</t>
  </si>
  <si>
    <t>CRHR1</t>
  </si>
  <si>
    <t>CRHR2</t>
  </si>
  <si>
    <t>CXCR1</t>
  </si>
  <si>
    <t>CXCR4</t>
  </si>
  <si>
    <t>CXCR7</t>
  </si>
  <si>
    <t>EDNRA</t>
  </si>
  <si>
    <t>EDNRB</t>
  </si>
  <si>
    <t>ELTD1</t>
  </si>
  <si>
    <t>F2R</t>
  </si>
  <si>
    <t>F2RL1</t>
  </si>
  <si>
    <t>F2RL2</t>
  </si>
  <si>
    <t>F2RL3</t>
  </si>
  <si>
    <t>FSHR</t>
  </si>
  <si>
    <t>GAL2</t>
  </si>
  <si>
    <t>GLP1R</t>
  </si>
  <si>
    <t>GPBA</t>
  </si>
  <si>
    <t>GPR110</t>
  </si>
  <si>
    <t>GPR111</t>
  </si>
  <si>
    <t>GPR113</t>
  </si>
  <si>
    <t>GPR114</t>
  </si>
  <si>
    <t>GPR115</t>
  </si>
  <si>
    <t>GPR116</t>
  </si>
  <si>
    <t>GPR120</t>
  </si>
  <si>
    <t>GPR123</t>
  </si>
  <si>
    <t>GPR124</t>
  </si>
  <si>
    <t>GPR125</t>
  </si>
  <si>
    <t>GPR126</t>
  </si>
  <si>
    <t>GPR135</t>
  </si>
  <si>
    <t>GPR141</t>
  </si>
  <si>
    <t>GPR143</t>
  </si>
  <si>
    <t>GPR144</t>
  </si>
  <si>
    <t>GPR148</t>
  </si>
  <si>
    <t>GPR151</t>
  </si>
  <si>
    <t>GPR152</t>
  </si>
  <si>
    <t>GPR157</t>
  </si>
  <si>
    <t>GPR158</t>
  </si>
  <si>
    <t>GPR160</t>
  </si>
  <si>
    <t>GPR162</t>
  </si>
  <si>
    <t>GPR171</t>
  </si>
  <si>
    <t>GPR174</t>
  </si>
  <si>
    <t>GPR19</t>
  </si>
  <si>
    <t>GPR21</t>
  </si>
  <si>
    <t>GPR22</t>
  </si>
  <si>
    <t>GPR25</t>
  </si>
  <si>
    <t>GPR26</t>
  </si>
  <si>
    <t>GPR27</t>
  </si>
  <si>
    <t>GPR31</t>
  </si>
  <si>
    <t>GPR34</t>
  </si>
  <si>
    <t>GPR37L1</t>
  </si>
  <si>
    <t>GPR39</t>
  </si>
  <si>
    <t>GPR4</t>
  </si>
  <si>
    <t>GPR45</t>
  </si>
  <si>
    <t>GPR50</t>
  </si>
  <si>
    <t>GPR55</t>
  </si>
  <si>
    <t>GPR56</t>
  </si>
  <si>
    <t>GPR62</t>
  </si>
  <si>
    <t>GPR63</t>
  </si>
  <si>
    <t>GPR78</t>
  </si>
  <si>
    <t>GPR82</t>
  </si>
  <si>
    <t>GPR83</t>
  </si>
  <si>
    <t>GPR87</t>
  </si>
  <si>
    <t>GPR88</t>
  </si>
  <si>
    <t>GPR97</t>
  </si>
  <si>
    <t>GPRC5C</t>
  </si>
  <si>
    <t>GPRC6A</t>
  </si>
  <si>
    <t>GRM1</t>
  </si>
  <si>
    <t>GRM4</t>
  </si>
  <si>
    <t>GRM5</t>
  </si>
  <si>
    <t>GRM6</t>
  </si>
  <si>
    <t>GRM7</t>
  </si>
  <si>
    <t>GRM8</t>
  </si>
  <si>
    <t>GRPR</t>
  </si>
  <si>
    <t>HCA3</t>
  </si>
  <si>
    <t>HTR2B</t>
  </si>
  <si>
    <t>HTR4</t>
  </si>
  <si>
    <t>KISSPEPTIN-R</t>
  </si>
  <si>
    <t>LHCGR</t>
  </si>
  <si>
    <t>LPAR1</t>
  </si>
  <si>
    <t>LPAR2</t>
  </si>
  <si>
    <t>LPAR4</t>
  </si>
  <si>
    <t>LPAR5</t>
  </si>
  <si>
    <t>LPAR6</t>
  </si>
  <si>
    <t>LTB4R</t>
  </si>
  <si>
    <t>LTB4R2B</t>
  </si>
  <si>
    <t>MAS1</t>
  </si>
  <si>
    <t>MRGPRD</t>
  </si>
  <si>
    <t>MRGPRE</t>
  </si>
  <si>
    <t>MRGPRF</t>
  </si>
  <si>
    <t>MRGPRG</t>
  </si>
  <si>
    <t>MRGPRX1</t>
  </si>
  <si>
    <t>MRGPRX2</t>
  </si>
  <si>
    <t>MRGPRX3</t>
  </si>
  <si>
    <t>MRGPRX4</t>
  </si>
  <si>
    <t>NPFF2</t>
  </si>
  <si>
    <t>NPS</t>
  </si>
  <si>
    <t>NPY1R</t>
  </si>
  <si>
    <t>NPY4R</t>
  </si>
  <si>
    <t>OPN3</t>
  </si>
  <si>
    <t>OPN5</t>
  </si>
  <si>
    <t>OPRD1</t>
  </si>
  <si>
    <t>OPRK1</t>
  </si>
  <si>
    <t>OPRL1</t>
  </si>
  <si>
    <t>OPRM1</t>
  </si>
  <si>
    <t>P2RY10</t>
  </si>
  <si>
    <t>PK1</t>
  </si>
  <si>
    <t>PK2</t>
  </si>
  <si>
    <t>PTH1R</t>
  </si>
  <si>
    <t>QRFP</t>
  </si>
  <si>
    <t>RXFP1</t>
  </si>
  <si>
    <t>S1PR1</t>
  </si>
  <si>
    <t>S1PR2</t>
  </si>
  <si>
    <t>S1PR3</t>
  </si>
  <si>
    <t>S1PR4</t>
  </si>
  <si>
    <t>S1PR5</t>
  </si>
  <si>
    <t>SCTR</t>
  </si>
  <si>
    <t>SUCNR1</t>
  </si>
  <si>
    <t>TA1</t>
  </si>
  <si>
    <t>TBXA2R</t>
  </si>
  <si>
    <t>VIPR1</t>
  </si>
  <si>
    <t>adrenoceptor beta 2, surface</t>
  </si>
  <si>
    <t>adrenoceptor beta 3</t>
  </si>
  <si>
    <t>angiotensin II receptor, type 1</t>
  </si>
  <si>
    <t xml:space="preserve">Bombesin receptor, subtype 3 </t>
    <phoneticPr fontId="1"/>
  </si>
  <si>
    <t>chemokine (C-C motif) receptor-like 2</t>
  </si>
  <si>
    <t>Muscarinic acetylcholine receptor M1</t>
    <phoneticPr fontId="1"/>
  </si>
  <si>
    <t>corticotropin releasing hormone receptor 1</t>
  </si>
  <si>
    <t>corticotropin releasing hormone receptor 2</t>
    <phoneticPr fontId="1"/>
  </si>
  <si>
    <t>chemokine (C-X-C motif) receptor 1</t>
  </si>
  <si>
    <t>chemokine (C-X-C motif) receptor 4</t>
  </si>
  <si>
    <t>chemokine (C-X-C motif) receptor 7</t>
  </si>
  <si>
    <t>endothelin receptor type A</t>
  </si>
  <si>
    <t>endothelin receptor type B</t>
  </si>
  <si>
    <t>EGF, latrophilin and seven transmembrane domain containing 1</t>
  </si>
  <si>
    <t>coagulation factor II (thrombin) receptor</t>
  </si>
  <si>
    <t>coagulation factor II (thrombin) receptor-like 1</t>
  </si>
  <si>
    <t>coagulation factor II (thrombin) receptor-like 2</t>
  </si>
  <si>
    <t>coagulation factor II (thrombin) receptor-like 3</t>
  </si>
  <si>
    <t>follicle stimulating hormone receptor</t>
  </si>
  <si>
    <t>galanin receptor 2</t>
  </si>
  <si>
    <t>glucagon-like peptide 1 receptor</t>
  </si>
  <si>
    <t>G protein-coupled bile acid receptor 1</t>
  </si>
  <si>
    <t>G-protein-coupled receptor 110 (ADGRF1)</t>
    <phoneticPr fontId="1"/>
  </si>
  <si>
    <t>G-protein-coupled receptor 111 (ADGRF2)</t>
    <phoneticPr fontId="1"/>
  </si>
  <si>
    <t>Adhesion G Protein-Coupled Receptor A2 (ADGRA2)</t>
    <phoneticPr fontId="1"/>
  </si>
  <si>
    <t>Adhesion G Protein-Coupled Receptor D2 (ADGRD2)</t>
    <phoneticPr fontId="1"/>
  </si>
  <si>
    <t>G protein-coupled receptor 183 (Epstein-Barr Virus Induced Gene 2)</t>
    <phoneticPr fontId="1"/>
  </si>
  <si>
    <t>G Protein-Coupled Receptor 19</t>
    <phoneticPr fontId="1"/>
  </si>
  <si>
    <t>G Protein-Coupled Receptor 21</t>
  </si>
  <si>
    <t>G Protein-Coupled Receptor 22</t>
  </si>
  <si>
    <t>G Protein-Coupled Receptor 25</t>
  </si>
  <si>
    <t>G Protein-Coupled Receptor 26</t>
  </si>
  <si>
    <t>G Protein-Coupled Receptor 39</t>
  </si>
  <si>
    <t>G Protein-Coupled Receptor 4</t>
    <phoneticPr fontId="1"/>
  </si>
  <si>
    <t>G protein-coupled receptor 62</t>
    <phoneticPr fontId="1"/>
  </si>
  <si>
    <t>G Protein-Coupled Receptor 78</t>
  </si>
  <si>
    <t>G Protein-Coupled Receptor 82</t>
    <phoneticPr fontId="1"/>
  </si>
  <si>
    <t>opioid receptor, delta 1 (DOR)</t>
    <phoneticPr fontId="1"/>
  </si>
  <si>
    <t>opioid receptor, mu 1 (MOR1)</t>
    <phoneticPr fontId="1"/>
  </si>
  <si>
    <t>secretin receptor</t>
    <phoneticPr fontId="1"/>
  </si>
  <si>
    <t>Favipiravir 100(µM)</t>
  </si>
  <si>
    <t>Remdesivir 10(µM)</t>
  </si>
  <si>
    <t>GS441524 10(µM)</t>
  </si>
  <si>
    <t>Sofosbuvir 10(µM)</t>
  </si>
  <si>
    <t>Molnupiravir 10(µM)</t>
  </si>
  <si>
    <t>histamine receptor H1</t>
    <phoneticPr fontId="2"/>
  </si>
  <si>
    <t>TAS2R10</t>
  </si>
  <si>
    <t>calcitonin receptor-like receptor</t>
    <phoneticPr fontId="1"/>
  </si>
  <si>
    <t>GPCR</t>
    <phoneticPr fontId="1"/>
  </si>
  <si>
    <t>prostaglandin E receptor 1 </t>
    <phoneticPr fontId="1"/>
  </si>
  <si>
    <t>prostaglandin E receptor 2</t>
    <phoneticPr fontId="2"/>
  </si>
  <si>
    <t>adrenoceptor alpha 1A</t>
    <phoneticPr fontId="2"/>
  </si>
  <si>
    <t>vasoactive intestinal peptide receptor 1</t>
    <phoneticPr fontId="1"/>
  </si>
  <si>
    <t>arginine vasopressin receptor 1A</t>
    <phoneticPr fontId="2"/>
  </si>
  <si>
    <t xml:space="preserve">sphingosine-1-phosphate receptor 3 </t>
    <phoneticPr fontId="1"/>
  </si>
  <si>
    <t>sphingosine-1-phosphate receptor 4</t>
    <phoneticPr fontId="1"/>
  </si>
  <si>
    <t>sphingosine-1-phosphate receptor 5</t>
    <phoneticPr fontId="1"/>
  </si>
  <si>
    <t>sphingosine-1-phosphate receptor 2</t>
    <phoneticPr fontId="1"/>
  </si>
  <si>
    <t>sphingosine-1-phosphate receptor 1</t>
    <phoneticPr fontId="1"/>
  </si>
  <si>
    <t>relaxin/insulin-like family peptide receptor 1</t>
    <phoneticPr fontId="1"/>
  </si>
  <si>
    <t>Rab GTPase-activating protein 1</t>
    <phoneticPr fontId="1"/>
  </si>
  <si>
    <t>pyroglutamylated RFamide peptide receptor</t>
    <phoneticPr fontId="1"/>
  </si>
  <si>
    <t>parathyroid hormone 1 receptor</t>
    <phoneticPr fontId="1"/>
  </si>
  <si>
    <t>prolactin releasing hormone receptor</t>
    <phoneticPr fontId="1"/>
  </si>
  <si>
    <t>prokineticin receptor 2</t>
    <phoneticPr fontId="1"/>
  </si>
  <si>
    <t>prokineticin receptor 1</t>
    <phoneticPr fontId="1"/>
  </si>
  <si>
    <t>purinergic receptor P2Y, G-protein coupled, 10</t>
    <phoneticPr fontId="1"/>
  </si>
  <si>
    <t>oxoeicosanoid receptor 1</t>
    <phoneticPr fontId="1"/>
  </si>
  <si>
    <t>opioid receptor, kappa 1 (KOR)</t>
    <phoneticPr fontId="1"/>
  </si>
  <si>
    <t>opsin 5</t>
    <phoneticPr fontId="1"/>
  </si>
  <si>
    <t xml:space="preserve">opsin 3 </t>
    <phoneticPr fontId="1"/>
  </si>
  <si>
    <t>neurotensin receptor type 2 </t>
    <phoneticPr fontId="1"/>
  </si>
  <si>
    <t>opioid Related Nociceptin Receptor 1</t>
    <phoneticPr fontId="1"/>
  </si>
  <si>
    <t>oxytocin Receptor</t>
    <phoneticPr fontId="1"/>
  </si>
  <si>
    <t>neuropeptide Y Receptor Y5</t>
    <phoneticPr fontId="1"/>
  </si>
  <si>
    <t>neuropeptide Y receptor Y4</t>
    <phoneticPr fontId="1"/>
  </si>
  <si>
    <t>neuropeptide Y receptor Y1</t>
    <phoneticPr fontId="1"/>
  </si>
  <si>
    <t>neuropeptide S receptor 1</t>
    <phoneticPr fontId="1"/>
  </si>
  <si>
    <t>neuropeptide FF receptor 2</t>
    <phoneticPr fontId="1"/>
  </si>
  <si>
    <t>tachykinin receptor 1</t>
    <phoneticPr fontId="1"/>
  </si>
  <si>
    <t>MAS-related GPR, member X1</t>
    <phoneticPr fontId="1"/>
  </si>
  <si>
    <t>MAS-related GPR, member X2</t>
    <phoneticPr fontId="1"/>
  </si>
  <si>
    <t>MAS-related GPR, member X3</t>
    <phoneticPr fontId="1"/>
  </si>
  <si>
    <t>MAS-related GPR, member X4</t>
    <phoneticPr fontId="1"/>
  </si>
  <si>
    <t>MAS-related GPR, member G</t>
    <phoneticPr fontId="1"/>
  </si>
  <si>
    <t xml:space="preserve">MAS-related GPR, member F </t>
    <phoneticPr fontId="1"/>
  </si>
  <si>
    <t>MAS-related GPR, member E</t>
    <phoneticPr fontId="1"/>
  </si>
  <si>
    <t>MAS-related GPR, member D</t>
    <phoneticPr fontId="1"/>
  </si>
  <si>
    <t>motilin receptor</t>
    <phoneticPr fontId="2"/>
  </si>
  <si>
    <t>hydroxycarboxylic acid receptor 2 (HCA2)</t>
    <phoneticPr fontId="2"/>
  </si>
  <si>
    <t>G-protein-coupled receptor 113 (ADGRF3)</t>
    <phoneticPr fontId="1"/>
  </si>
  <si>
    <t>G-protein-coupled receptor 114 (ADGRG5)</t>
    <phoneticPr fontId="1"/>
  </si>
  <si>
    <t>G-protein-coupled receptor 115 (ADGRF4)</t>
    <phoneticPr fontId="1"/>
  </si>
  <si>
    <t>G-protein-coupled receptor 116 (ADGRF5)</t>
    <phoneticPr fontId="1"/>
  </si>
  <si>
    <t>G protein-coupled receptor 119</t>
    <phoneticPr fontId="2"/>
  </si>
  <si>
    <t>Free Fatty Acid Receptor 4 (FFAR4)</t>
    <phoneticPr fontId="1"/>
  </si>
  <si>
    <t>Adhesion G Protein-Coupled Receptor A1 (ADGRA1) </t>
    <phoneticPr fontId="1"/>
  </si>
  <si>
    <t>Adhesion G Protein-Coupled Receptor A2 (ADGRA3)</t>
    <phoneticPr fontId="1"/>
  </si>
  <si>
    <t>Adhesion G Protein-Coupled Receptor G6 (ADGRG6)</t>
    <phoneticPr fontId="1"/>
  </si>
  <si>
    <t>G protein-coupled receptor 133</t>
    <phoneticPr fontId="1"/>
  </si>
  <si>
    <t>G Protein-Coupled Receptor 135</t>
    <phoneticPr fontId="1"/>
  </si>
  <si>
    <t>G protein-coupled receptor 139</t>
    <phoneticPr fontId="2"/>
  </si>
  <si>
    <t>G Protein-Coupled Receptor 141</t>
    <phoneticPr fontId="1"/>
  </si>
  <si>
    <t>G protein-coupled receptor 142</t>
    <phoneticPr fontId="2"/>
  </si>
  <si>
    <t>G Protein-Coupled Receptor 143</t>
    <phoneticPr fontId="1"/>
  </si>
  <si>
    <t xml:space="preserve">G protein-coupled receptor 146 </t>
    <phoneticPr fontId="2"/>
  </si>
  <si>
    <t>G Protein-Coupled Receptor 148</t>
    <phoneticPr fontId="1"/>
  </si>
  <si>
    <t>G protein-coupled receptor 149</t>
    <phoneticPr fontId="2"/>
  </si>
  <si>
    <t>G protein-coupled receptor 150</t>
    <phoneticPr fontId="2"/>
  </si>
  <si>
    <t>G Protein-Coupled Receptor 151</t>
    <phoneticPr fontId="1"/>
  </si>
  <si>
    <t>G protein-coupled receptor 153</t>
    <phoneticPr fontId="2"/>
  </si>
  <si>
    <t>G Protein-Coupled Receptor 152</t>
    <phoneticPr fontId="1"/>
  </si>
  <si>
    <t>G Protein-Coupled Receptor 157</t>
    <phoneticPr fontId="1"/>
  </si>
  <si>
    <t>G Protein-Coupled Receptor 158</t>
    <phoneticPr fontId="1"/>
  </si>
  <si>
    <t>G Protein-Coupled Receptor 160</t>
    <phoneticPr fontId="1"/>
  </si>
  <si>
    <t>G protein-coupled receptor 161</t>
    <phoneticPr fontId="1"/>
  </si>
  <si>
    <t>G Protein-Coupled Receptor 162</t>
    <phoneticPr fontId="1"/>
  </si>
  <si>
    <t>G Protein-Coupled Receptor 171</t>
    <phoneticPr fontId="1"/>
  </si>
  <si>
    <t>G protein-coupled receptor 173</t>
    <phoneticPr fontId="2"/>
  </si>
  <si>
    <t>G-Protein Coupled Receptor 174</t>
    <phoneticPr fontId="1"/>
  </si>
  <si>
    <t>G protein-coupled receptor 182</t>
    <phoneticPr fontId="2"/>
  </si>
  <si>
    <t>G Protein-Coupled Receptor 27</t>
    <phoneticPr fontId="1"/>
  </si>
  <si>
    <t>G Protein-Coupled Receptor 31</t>
    <phoneticPr fontId="1"/>
  </si>
  <si>
    <t xml:space="preserve">G protein-coupled receptor 32 </t>
    <phoneticPr fontId="2"/>
  </si>
  <si>
    <t>G Protein-Coupled Receptor 34</t>
    <phoneticPr fontId="1"/>
  </si>
  <si>
    <t>G protein-coupled receptor 37</t>
    <phoneticPr fontId="1"/>
  </si>
  <si>
    <t>G Protein-Coupled Receptor 37 Like 1</t>
    <phoneticPr fontId="1"/>
  </si>
  <si>
    <t>G Protein-Coupled Receptor 45</t>
    <phoneticPr fontId="1"/>
  </si>
  <si>
    <t>G Protein-Coupled Receptor 50</t>
    <phoneticPr fontId="1"/>
  </si>
  <si>
    <t>G Protein-Coupled Receptor 55</t>
    <phoneticPr fontId="1"/>
  </si>
  <si>
    <t>G protein-coupled receptor 56</t>
    <phoneticPr fontId="1"/>
  </si>
  <si>
    <t>G Protein-Coupled Receptor 63</t>
    <phoneticPr fontId="1"/>
  </si>
  <si>
    <t>hydroxycarboxylic acid receptor 1</t>
    <phoneticPr fontId="2"/>
  </si>
  <si>
    <t>G Protein-Coupled Receptor 83</t>
    <phoneticPr fontId="1"/>
  </si>
  <si>
    <t>G Protein-Coupled Receptor 88</t>
    <phoneticPr fontId="1"/>
  </si>
  <si>
    <t>Adhesion G Protein-Coupled Receptor G3 (ADGRG3)</t>
    <phoneticPr fontId="1"/>
  </si>
  <si>
    <t>G Protein-Coupled Receptor 87</t>
    <phoneticPr fontId="1"/>
  </si>
  <si>
    <t>G protein-coupled receptor, family C, group 5, member C</t>
    <phoneticPr fontId="1"/>
  </si>
  <si>
    <t>G protein-coupled receptor, family C, group 6, member A</t>
    <phoneticPr fontId="1"/>
  </si>
  <si>
    <t>glutamate receptor, metabotropic 1</t>
    <phoneticPr fontId="1"/>
  </si>
  <si>
    <t>glutamate receptor, metabotropic 4</t>
    <phoneticPr fontId="1"/>
  </si>
  <si>
    <t>glutamate receptor, metabotropic 5</t>
    <phoneticPr fontId="1"/>
  </si>
  <si>
    <t>glutamate receptor, metabotropic 6</t>
    <phoneticPr fontId="1"/>
  </si>
  <si>
    <t>glutamate receptor, metabotropic 7</t>
    <phoneticPr fontId="1"/>
  </si>
  <si>
    <t>glutamate receptor, metabotropic 8</t>
    <phoneticPr fontId="1"/>
  </si>
  <si>
    <t>gastrin-releasing peptide receptor</t>
    <phoneticPr fontId="1"/>
  </si>
  <si>
    <t>hydroxycarboxylic Acid Receptor 3</t>
    <phoneticPr fontId="1"/>
  </si>
  <si>
    <t>5-hydroxytryptamine (serotonin) receptor 2B</t>
    <phoneticPr fontId="1"/>
  </si>
  <si>
    <t>5-hydroxytryptamine (serotonin) receptor 4</t>
    <phoneticPr fontId="1"/>
  </si>
  <si>
    <t>KISS1 Receptor</t>
    <phoneticPr fontId="1"/>
  </si>
  <si>
    <t>luteinizing hormone/choriogonadotropin receptor</t>
    <phoneticPr fontId="1"/>
  </si>
  <si>
    <t xml:space="preserve">lysophosphatidic acid receptor 1 </t>
    <phoneticPr fontId="1"/>
  </si>
  <si>
    <t>lysophosphatidic acid receptor 2</t>
    <phoneticPr fontId="1"/>
  </si>
  <si>
    <t>lysophosphatidic acid receptor 4</t>
    <phoneticPr fontId="1"/>
  </si>
  <si>
    <t>lysophosphatidic acid receptor 5</t>
    <phoneticPr fontId="1"/>
  </si>
  <si>
    <t xml:space="preserve">lysophosphatidic acid receptor 6 </t>
    <phoneticPr fontId="1"/>
  </si>
  <si>
    <t>leukotriene B4 receptor</t>
    <phoneticPr fontId="1"/>
  </si>
  <si>
    <t>leukotriene B4 receptor 2</t>
    <phoneticPr fontId="1"/>
  </si>
  <si>
    <t>MAS1 oncogene</t>
    <phoneticPr fontId="1"/>
  </si>
  <si>
    <t>melanocyte-stimulating hormone receptor</t>
    <phoneticPr fontId="1"/>
  </si>
  <si>
    <t>melatonin receptor type 1A</t>
    <phoneticPr fontId="1"/>
  </si>
  <si>
    <t>melatonin receptor type 1B</t>
    <phoneticPr fontId="1"/>
  </si>
  <si>
    <t xml:space="preserve">succinate receptor 1 </t>
    <phoneticPr fontId="1"/>
  </si>
  <si>
    <t>trace amine associated receptor 1</t>
    <phoneticPr fontId="1"/>
  </si>
  <si>
    <t>taste receptor, type 2, member 10</t>
    <phoneticPr fontId="1"/>
  </si>
  <si>
    <t>thromboxane A2 receptor</t>
    <phoneticPr fontId="1"/>
  </si>
  <si>
    <t>A</t>
    <phoneticPr fontId="1"/>
  </si>
  <si>
    <t>B</t>
    <phoneticPr fontId="1"/>
  </si>
  <si>
    <t>C</t>
    <phoneticPr fontId="1"/>
  </si>
  <si>
    <t>D</t>
    <phoneticPr fontId="1"/>
  </si>
  <si>
    <t>E</t>
    <phoneticPr fontId="1"/>
  </si>
  <si>
    <t>F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MS-PGothic"/>
      <family val="2"/>
      <charset val="128"/>
    </font>
    <font>
      <sz val="6"/>
      <name val="MS-PGothic"/>
      <family val="2"/>
      <charset val="128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2"/>
      <color rgb="FFFF0000"/>
      <name val="Arial"/>
      <family val="2"/>
    </font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26">
    <xf numFmtId="0" fontId="0" fillId="0" borderId="0" xfId="0">
      <alignment vertical="center"/>
    </xf>
    <xf numFmtId="49" fontId="3" fillId="0" borderId="0" xfId="0" applyNumberFormat="1" applyFont="1" applyFill="1" applyAlignment="1">
      <alignment vertical="center" wrapText="1"/>
    </xf>
    <xf numFmtId="0" fontId="3" fillId="0" borderId="0" xfId="1" applyFont="1" applyFill="1" applyAlignment="1">
      <alignment vertical="center" wrapText="1"/>
    </xf>
    <xf numFmtId="0" fontId="3" fillId="0" borderId="0" xfId="0" applyFont="1" applyFill="1" applyAlignment="1">
      <alignment vertical="center" wrapText="1"/>
    </xf>
    <xf numFmtId="0" fontId="3" fillId="0" borderId="0" xfId="0" applyFont="1" applyFill="1">
      <alignment vertical="center"/>
    </xf>
    <xf numFmtId="0" fontId="4" fillId="0" borderId="0" xfId="0" applyFont="1" applyFill="1" applyAlignment="1">
      <alignment vertical="center" wrapText="1"/>
    </xf>
    <xf numFmtId="0" fontId="3" fillId="0" borderId="0" xfId="0" applyFont="1" applyFill="1" applyAlignment="1"/>
    <xf numFmtId="0" fontId="7" fillId="0" borderId="0" xfId="0" applyFont="1" applyFill="1" applyAlignment="1"/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49" fontId="3" fillId="0" borderId="1" xfId="0" applyNumberFormat="1" applyFont="1" applyBorder="1" applyAlignment="1">
      <alignment vertical="center" wrapText="1"/>
    </xf>
    <xf numFmtId="49" fontId="3" fillId="0" borderId="2" xfId="0" applyNumberFormat="1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49" fontId="3" fillId="0" borderId="4" xfId="0" applyNumberFormat="1" applyFont="1" applyBorder="1" applyAlignment="1">
      <alignment vertical="center" wrapText="1"/>
    </xf>
    <xf numFmtId="49" fontId="3" fillId="0" borderId="0" xfId="0" applyNumberFormat="1" applyFont="1" applyBorder="1" applyAlignment="1">
      <alignment vertical="center" wrapText="1"/>
    </xf>
    <xf numFmtId="0" fontId="3" fillId="0" borderId="0" xfId="0" applyFont="1" applyBorder="1" applyAlignment="1">
      <alignment vertical="center" wrapText="1"/>
    </xf>
    <xf numFmtId="49" fontId="3" fillId="0" borderId="5" xfId="0" applyNumberFormat="1" applyFont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49" fontId="3" fillId="0" borderId="6" xfId="0" applyNumberFormat="1" applyFont="1" applyBorder="1" applyAlignment="1">
      <alignment vertical="center" wrapText="1"/>
    </xf>
    <xf numFmtId="0" fontId="3" fillId="0" borderId="7" xfId="0" applyFont="1" applyBorder="1" applyAlignment="1">
      <alignment vertical="center" wrapText="1"/>
    </xf>
    <xf numFmtId="49" fontId="3" fillId="0" borderId="7" xfId="0" applyNumberFormat="1" applyFont="1" applyBorder="1" applyAlignment="1">
      <alignment vertical="center" wrapText="1"/>
    </xf>
    <xf numFmtId="49" fontId="3" fillId="0" borderId="8" xfId="0" applyNumberFormat="1" applyFont="1" applyBorder="1" applyAlignment="1">
      <alignment vertical="center" wrapText="1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 wrapText="1"/>
    </xf>
  </cellXfs>
  <cellStyles count="2">
    <cellStyle name="標準" xfId="0" builtinId="0"/>
    <cellStyle name="標準 2" xfId="1" xr:uid="{A902A6DB-2FD6-5E40-800A-16FAFCD6C78A}"/>
  </cellStyles>
  <dxfs count="1"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96B61-9759-3F46-8295-29FA21768B83}">
  <dimension ref="A1:I355"/>
  <sheetViews>
    <sheetView tabSelected="1" topLeftCell="A176" zoomScale="75" workbookViewId="0">
      <selection activeCell="B348" sqref="B348"/>
    </sheetView>
  </sheetViews>
  <sheetFormatPr baseColWidth="10" defaultColWidth="23.83203125" defaultRowHeight="16"/>
  <cols>
    <col min="1" max="1" width="6.1640625" style="3" bestFit="1" customWidth="1"/>
    <col min="2" max="2" width="17.83203125" style="3" bestFit="1" customWidth="1"/>
    <col min="3" max="3" width="67.5" style="3" customWidth="1"/>
    <col min="4" max="4" width="23.83203125" style="3"/>
    <col min="5" max="5" width="22.5" style="3" bestFit="1" customWidth="1"/>
    <col min="6" max="6" width="22.1640625" style="4" bestFit="1" customWidth="1"/>
    <col min="7" max="8" width="20.83203125" style="4" bestFit="1" customWidth="1"/>
    <col min="9" max="9" width="23.83203125" style="4"/>
    <col min="10" max="16384" width="23.83203125" style="3"/>
  </cols>
  <sheetData>
    <row r="1" spans="1:8" ht="17">
      <c r="B1" s="3" t="s">
        <v>585</v>
      </c>
      <c r="C1" s="3" t="s">
        <v>221</v>
      </c>
      <c r="D1" s="7" t="s">
        <v>578</v>
      </c>
      <c r="E1" s="7" t="s">
        <v>581</v>
      </c>
      <c r="F1" s="7" t="s">
        <v>577</v>
      </c>
      <c r="G1" s="7" t="s">
        <v>579</v>
      </c>
      <c r="H1" s="7" t="s">
        <v>580</v>
      </c>
    </row>
    <row r="2" spans="1:8" ht="17">
      <c r="A2" s="3">
        <v>1</v>
      </c>
      <c r="B2" s="1" t="s">
        <v>206</v>
      </c>
      <c r="C2" s="2" t="s">
        <v>296</v>
      </c>
      <c r="D2" s="4">
        <v>1.9093474705653253</v>
      </c>
      <c r="E2" s="4">
        <v>-1.2704186951588603</v>
      </c>
      <c r="F2" s="4">
        <v>-0.50437648208146979</v>
      </c>
      <c r="G2" s="4">
        <v>-0.4804809451438784</v>
      </c>
      <c r="H2" s="4">
        <v>-0.27410385207023319</v>
      </c>
    </row>
    <row r="3" spans="1:8" ht="17">
      <c r="A3" s="3">
        <v>2</v>
      </c>
      <c r="B3" s="1" t="s">
        <v>207</v>
      </c>
      <c r="C3" s="2" t="s">
        <v>297</v>
      </c>
      <c r="D3" s="4">
        <v>-0.25458311674833101</v>
      </c>
      <c r="E3" s="4">
        <v>-0.83509153424223648</v>
      </c>
      <c r="F3" s="4">
        <v>-3.1989975935752741</v>
      </c>
      <c r="G3" s="4">
        <v>-3.7654611808194987</v>
      </c>
      <c r="H3" s="4">
        <v>-1.0009273088491883</v>
      </c>
    </row>
    <row r="4" spans="1:8" ht="17">
      <c r="A4" s="3">
        <v>3</v>
      </c>
      <c r="B4" s="1" t="s">
        <v>208</v>
      </c>
      <c r="C4" s="2" t="s">
        <v>298</v>
      </c>
      <c r="D4" s="4">
        <v>-5.7745062766437414</v>
      </c>
      <c r="E4" s="4">
        <v>0.70483811189508738</v>
      </c>
      <c r="F4" s="4">
        <v>-9.381916391068188</v>
      </c>
      <c r="G4" s="4">
        <v>-9.8679499463971467</v>
      </c>
      <c r="H4" s="4">
        <v>0.83590987276981354</v>
      </c>
    </row>
    <row r="5" spans="1:8" ht="17">
      <c r="A5" s="3">
        <v>4</v>
      </c>
      <c r="B5" s="1" t="s">
        <v>209</v>
      </c>
      <c r="C5" s="2" t="s">
        <v>299</v>
      </c>
      <c r="D5" s="4">
        <v>-7.1826765708495166E-2</v>
      </c>
      <c r="E5" s="4">
        <v>-0.99398031404355391</v>
      </c>
      <c r="F5" s="4">
        <v>0.555369881092875</v>
      </c>
      <c r="G5" s="4">
        <v>-1.3845064007230643</v>
      </c>
      <c r="H5" s="4">
        <v>-1.2070126185041337</v>
      </c>
    </row>
    <row r="6" spans="1:8" ht="17">
      <c r="A6" s="3">
        <v>5</v>
      </c>
      <c r="B6" s="1" t="s">
        <v>210</v>
      </c>
      <c r="C6" s="2" t="s">
        <v>300</v>
      </c>
      <c r="D6" s="4">
        <v>-2.1480146124996047</v>
      </c>
      <c r="E6" s="4">
        <v>0.71883100739751371</v>
      </c>
      <c r="F6" s="4">
        <v>1.6293949073486513</v>
      </c>
      <c r="G6" s="4">
        <v>0.35630748502412707</v>
      </c>
      <c r="H6" s="4">
        <v>-0.81573761131351996</v>
      </c>
    </row>
    <row r="7" spans="1:8" ht="17">
      <c r="A7" s="3">
        <v>6</v>
      </c>
      <c r="B7" s="1" t="s">
        <v>211</v>
      </c>
      <c r="C7" s="2" t="s">
        <v>301</v>
      </c>
      <c r="D7" s="4">
        <v>4.2222638058504387</v>
      </c>
      <c r="E7" s="4">
        <v>-0.69713999626265044</v>
      </c>
      <c r="F7" s="4">
        <v>2.1993585724038809</v>
      </c>
      <c r="G7" s="4">
        <v>-1.2108493574122947</v>
      </c>
      <c r="H7" s="4">
        <v>-1.662273946832864</v>
      </c>
    </row>
    <row r="8" spans="1:8" ht="17">
      <c r="A8" s="3">
        <v>7</v>
      </c>
      <c r="B8" s="1" t="s">
        <v>212</v>
      </c>
      <c r="C8" s="2" t="s">
        <v>302</v>
      </c>
      <c r="D8" s="4">
        <v>-1.7024129092680774E-3</v>
      </c>
      <c r="E8" s="4">
        <v>-2.974458495381104</v>
      </c>
      <c r="F8" s="4">
        <v>3.153381353169578</v>
      </c>
      <c r="G8" s="4">
        <v>1.7020879584712868E-2</v>
      </c>
      <c r="H8" s="4">
        <v>-0.97274223811890792</v>
      </c>
    </row>
    <row r="9" spans="1:8" ht="17">
      <c r="A9" s="3">
        <v>8</v>
      </c>
      <c r="B9" s="1" t="s">
        <v>213</v>
      </c>
      <c r="C9" s="2" t="s">
        <v>411</v>
      </c>
      <c r="D9" s="4">
        <v>-0.87561793376850217</v>
      </c>
      <c r="E9" s="4">
        <v>-1.0124259333565466</v>
      </c>
      <c r="F9" s="4">
        <v>-2.4507980143700268</v>
      </c>
      <c r="G9" s="4">
        <v>-3.9773994472812104</v>
      </c>
      <c r="H9" s="4">
        <v>-0.52382753382791047</v>
      </c>
    </row>
    <row r="10" spans="1:8" ht="17">
      <c r="A10" s="3">
        <v>9</v>
      </c>
      <c r="B10" s="1" t="s">
        <v>214</v>
      </c>
      <c r="C10" s="2" t="s">
        <v>303</v>
      </c>
      <c r="D10" s="4">
        <v>0.78536426244924973</v>
      </c>
      <c r="E10" s="4">
        <v>-0.86409790151730403</v>
      </c>
      <c r="F10" s="4">
        <v>-1.6571288173024163</v>
      </c>
      <c r="G10" s="4">
        <v>-0.42167073069857164</v>
      </c>
      <c r="H10" s="4">
        <v>-1.123209180309986</v>
      </c>
    </row>
    <row r="11" spans="1:8" ht="17">
      <c r="A11" s="3">
        <v>10</v>
      </c>
      <c r="B11" s="1" t="s">
        <v>215</v>
      </c>
      <c r="C11" s="2" t="s">
        <v>304</v>
      </c>
      <c r="D11" s="4">
        <v>1.8000179168824775</v>
      </c>
      <c r="E11" s="4">
        <v>-0.62465026643886579</v>
      </c>
      <c r="F11" s="4">
        <v>0.72272448611773044</v>
      </c>
      <c r="G11" s="4">
        <v>1.0985997898732431</v>
      </c>
      <c r="H11" s="4">
        <v>-1.4090436578981009</v>
      </c>
    </row>
    <row r="12" spans="1:8" ht="17">
      <c r="A12" s="3">
        <v>11</v>
      </c>
      <c r="B12" s="1" t="s">
        <v>0</v>
      </c>
      <c r="C12" s="2" t="s">
        <v>226</v>
      </c>
      <c r="D12" s="4">
        <v>2.1093704880379862</v>
      </c>
      <c r="E12" s="4">
        <v>-0.5973296818459094</v>
      </c>
      <c r="F12" s="4">
        <v>-0.29002004197243431</v>
      </c>
      <c r="G12" s="4">
        <v>3.2086108855202911</v>
      </c>
      <c r="H12" s="4">
        <v>-0.22539236327646806</v>
      </c>
    </row>
    <row r="13" spans="1:8" ht="17">
      <c r="A13" s="3">
        <v>12</v>
      </c>
      <c r="B13" s="1" t="s">
        <v>217</v>
      </c>
      <c r="C13" s="2" t="s">
        <v>222</v>
      </c>
      <c r="D13" s="4">
        <v>3.8046967216424115</v>
      </c>
      <c r="E13" s="4">
        <v>-3.9044785425131381</v>
      </c>
      <c r="F13" s="4">
        <v>-0.24866315562727109</v>
      </c>
      <c r="G13" s="4">
        <v>0.70547889281315534</v>
      </c>
      <c r="H13" s="4">
        <v>1.8956855491117326</v>
      </c>
    </row>
    <row r="14" spans="1:8" ht="17">
      <c r="A14" s="3">
        <v>13</v>
      </c>
      <c r="B14" s="1" t="s">
        <v>218</v>
      </c>
      <c r="C14" s="2" t="s">
        <v>223</v>
      </c>
      <c r="D14" s="4">
        <v>3.9551743165446358</v>
      </c>
      <c r="E14" s="4">
        <v>-1.9515591594517883</v>
      </c>
      <c r="F14" s="4">
        <v>2.3424003937565976</v>
      </c>
      <c r="G14" s="4">
        <v>1.6305678965083974</v>
      </c>
      <c r="H14" s="4">
        <v>-2.1490375776533082</v>
      </c>
    </row>
    <row r="15" spans="1:8" ht="17">
      <c r="A15" s="3">
        <v>14</v>
      </c>
      <c r="B15" s="1" t="s">
        <v>219</v>
      </c>
      <c r="C15" s="2" t="s">
        <v>224</v>
      </c>
      <c r="D15" s="4">
        <v>1.78744503440353</v>
      </c>
      <c r="E15" s="4">
        <v>-1.6047646618965998</v>
      </c>
      <c r="F15" s="4">
        <v>1.672074625489153</v>
      </c>
      <c r="G15" s="4">
        <v>1.204428573639615</v>
      </c>
      <c r="H15" s="4">
        <v>3.7232930775907037E-3</v>
      </c>
    </row>
    <row r="16" spans="1:8" ht="17">
      <c r="A16" s="3">
        <v>15</v>
      </c>
      <c r="B16" s="1" t="s">
        <v>220</v>
      </c>
      <c r="C16" s="2" t="s">
        <v>225</v>
      </c>
      <c r="D16" s="4">
        <v>5.9128072209134501</v>
      </c>
      <c r="E16" s="4">
        <v>-0.75051693713408985</v>
      </c>
      <c r="F16" s="4">
        <v>2.0946599526970435</v>
      </c>
      <c r="G16" s="4">
        <v>2.7277722060998975</v>
      </c>
      <c r="H16" s="4">
        <v>-1.5932498306101499</v>
      </c>
    </row>
    <row r="17" spans="1:8" ht="17">
      <c r="A17" s="3">
        <v>16</v>
      </c>
      <c r="B17" s="3" t="s">
        <v>412</v>
      </c>
      <c r="C17" s="3" t="s">
        <v>537</v>
      </c>
      <c r="D17" s="4">
        <v>1.0639815136206954</v>
      </c>
      <c r="E17" s="4">
        <v>0.2627945680629013</v>
      </c>
      <c r="F17" s="4">
        <v>-1.0049407110028035</v>
      </c>
      <c r="G17" s="4">
        <v>-0.40868042923601067</v>
      </c>
      <c r="H17" s="4">
        <v>1.761242739220954</v>
      </c>
    </row>
    <row r="18" spans="1:8" ht="17">
      <c r="A18" s="3">
        <v>17</v>
      </c>
      <c r="B18" s="3" t="s">
        <v>413</v>
      </c>
      <c r="C18" s="3" t="s">
        <v>538</v>
      </c>
      <c r="D18" s="4">
        <v>-0.78865200426038951</v>
      </c>
      <c r="E18" s="4">
        <v>-0.73736024425019331</v>
      </c>
      <c r="F18" s="4">
        <v>-0.97473805728631957</v>
      </c>
      <c r="G18" s="4">
        <v>0.20108697266210204</v>
      </c>
      <c r="H18" s="4">
        <v>-0.33312374004965883</v>
      </c>
    </row>
    <row r="19" spans="1:8" ht="17">
      <c r="A19" s="3">
        <v>18</v>
      </c>
      <c r="B19" s="3" t="s">
        <v>414</v>
      </c>
      <c r="C19" s="3" t="s">
        <v>539</v>
      </c>
      <c r="D19" s="4">
        <v>1.1973694385892011</v>
      </c>
      <c r="E19" s="4">
        <v>-0.39619252813962708</v>
      </c>
      <c r="F19" s="4">
        <v>0.1781671758875068</v>
      </c>
      <c r="G19" s="4">
        <v>1.0806247274601866</v>
      </c>
      <c r="H19" s="4">
        <v>2.5223984581004899</v>
      </c>
    </row>
    <row r="20" spans="1:8" ht="17">
      <c r="A20" s="3">
        <v>19</v>
      </c>
      <c r="B20" s="3" t="s">
        <v>415</v>
      </c>
      <c r="C20" s="3" t="s">
        <v>382</v>
      </c>
      <c r="D20" s="4">
        <v>0.67576150229269161</v>
      </c>
      <c r="E20" s="4">
        <v>0.53718140562642247</v>
      </c>
      <c r="F20" s="4">
        <v>0.74142491106013664</v>
      </c>
      <c r="G20" s="4">
        <v>0.336978954727709</v>
      </c>
      <c r="H20" s="4">
        <v>1.6733568007961246</v>
      </c>
    </row>
    <row r="21" spans="1:8" ht="17">
      <c r="A21" s="3">
        <v>20</v>
      </c>
      <c r="B21" s="1" t="s">
        <v>1</v>
      </c>
      <c r="C21" s="2" t="s">
        <v>227</v>
      </c>
      <c r="D21" s="4">
        <v>3.6831838943132515</v>
      </c>
      <c r="E21" s="4">
        <v>-5.9187128163898874</v>
      </c>
      <c r="F21" s="4">
        <v>-2.2472425957445643</v>
      </c>
      <c r="G21" s="4">
        <v>-3.0739445715993803</v>
      </c>
      <c r="H21" s="4">
        <v>-5.5699649187483233</v>
      </c>
    </row>
    <row r="22" spans="1:8" ht="17">
      <c r="A22" s="3">
        <v>21</v>
      </c>
      <c r="B22" s="1" t="s">
        <v>2</v>
      </c>
      <c r="C22" s="2" t="s">
        <v>228</v>
      </c>
      <c r="D22" s="4">
        <v>8.4258253253296811</v>
      </c>
      <c r="E22" s="4">
        <v>-3.3586042191414678</v>
      </c>
      <c r="F22" s="4">
        <v>5.1719016805159228</v>
      </c>
      <c r="G22" s="4">
        <v>1.312231669726283</v>
      </c>
      <c r="H22" s="4">
        <v>-4.9965168706898373</v>
      </c>
    </row>
    <row r="23" spans="1:8" ht="17">
      <c r="A23" s="3">
        <v>22</v>
      </c>
      <c r="B23" s="1" t="s">
        <v>3</v>
      </c>
      <c r="C23" s="2" t="s">
        <v>229</v>
      </c>
      <c r="D23" s="4">
        <v>1.5718083924576383</v>
      </c>
      <c r="E23" s="4">
        <v>1.0410443193628554</v>
      </c>
      <c r="F23" s="4">
        <v>1.0812964503537734</v>
      </c>
      <c r="G23" s="4">
        <v>-3.0021291992470127</v>
      </c>
      <c r="H23" s="4">
        <v>0.5613921015321276</v>
      </c>
    </row>
    <row r="24" spans="1:8" ht="17">
      <c r="A24" s="3">
        <v>23</v>
      </c>
      <c r="B24" s="3" t="s">
        <v>416</v>
      </c>
      <c r="C24" s="3" t="s">
        <v>540</v>
      </c>
      <c r="D24" s="4">
        <v>2.0262080572708712</v>
      </c>
      <c r="E24" s="4">
        <v>0.33755688571925857</v>
      </c>
      <c r="F24" s="4">
        <v>-4.8269476374958702E-3</v>
      </c>
      <c r="G24" s="4">
        <v>1.724392189543025</v>
      </c>
      <c r="H24" s="4">
        <v>7.6834282960636084</v>
      </c>
    </row>
    <row r="25" spans="1:8" ht="17">
      <c r="A25" s="3">
        <v>24</v>
      </c>
      <c r="B25" s="1" t="s">
        <v>4</v>
      </c>
      <c r="C25" s="2" t="s">
        <v>230</v>
      </c>
      <c r="D25" s="4">
        <v>6.6959973370329857</v>
      </c>
      <c r="E25" s="4">
        <v>-0.77304146195396184</v>
      </c>
      <c r="F25" s="4">
        <v>1.6905755461967911</v>
      </c>
      <c r="G25" s="4">
        <v>3.3340401128200701</v>
      </c>
      <c r="H25" s="4">
        <v>-0.13323131773615815</v>
      </c>
    </row>
    <row r="26" spans="1:8" ht="17">
      <c r="A26" s="3">
        <v>25</v>
      </c>
      <c r="B26" s="1" t="s">
        <v>5</v>
      </c>
      <c r="C26" s="2" t="s">
        <v>231</v>
      </c>
      <c r="D26" s="4">
        <v>-1.4292494512052549</v>
      </c>
      <c r="E26" s="4">
        <v>-2.7774853435116107</v>
      </c>
      <c r="F26" s="4">
        <v>-6.832231975034075</v>
      </c>
      <c r="G26" s="4">
        <v>-2.1746196413628671</v>
      </c>
      <c r="H26" s="4">
        <v>-2.8874236778646454</v>
      </c>
    </row>
    <row r="27" spans="1:8" ht="17">
      <c r="A27" s="3">
        <v>26</v>
      </c>
      <c r="B27" s="1" t="s">
        <v>6</v>
      </c>
      <c r="C27" s="3" t="s">
        <v>383</v>
      </c>
      <c r="D27" s="4">
        <v>1.2671021150030064</v>
      </c>
      <c r="E27" s="4">
        <v>-5.8950473479755836E-2</v>
      </c>
      <c r="F27" s="4">
        <v>-3.0600018452135234</v>
      </c>
      <c r="G27" s="4">
        <v>-3.5410103732081755</v>
      </c>
      <c r="H27" s="4">
        <v>-2.0132626417244528</v>
      </c>
    </row>
    <row r="28" spans="1:8" ht="17">
      <c r="A28" s="3">
        <v>27</v>
      </c>
      <c r="B28" s="1" t="s">
        <v>7</v>
      </c>
      <c r="C28" s="3" t="s">
        <v>584</v>
      </c>
      <c r="D28" s="4">
        <v>4.1136342962606536</v>
      </c>
      <c r="E28" s="4">
        <v>-2.1827005960192825</v>
      </c>
      <c r="F28" s="4">
        <v>-7.0777653430411798</v>
      </c>
      <c r="G28" s="4">
        <v>0.37648788758867868</v>
      </c>
      <c r="H28" s="4">
        <v>-3.0414889949399662</v>
      </c>
    </row>
    <row r="29" spans="1:8" ht="17">
      <c r="A29" s="3">
        <v>28</v>
      </c>
      <c r="B29" s="1" t="s">
        <v>8</v>
      </c>
      <c r="C29" s="2" t="s">
        <v>232</v>
      </c>
      <c r="D29" s="4">
        <v>4.4788203681566188</v>
      </c>
      <c r="E29" s="4">
        <v>-0.13708610690283199</v>
      </c>
      <c r="F29" s="4">
        <v>0.74780491482109457</v>
      </c>
      <c r="G29" s="4">
        <v>1.5531872141275878</v>
      </c>
      <c r="H29" s="4">
        <v>-3.314660009228855</v>
      </c>
    </row>
    <row r="30" spans="1:8" ht="17">
      <c r="A30" s="3">
        <v>29</v>
      </c>
      <c r="B30" s="1" t="s">
        <v>9</v>
      </c>
      <c r="C30" s="2" t="s">
        <v>233</v>
      </c>
      <c r="D30" s="4">
        <v>-4.0554187912320758</v>
      </c>
      <c r="E30" s="4">
        <v>-1.2958150730106146</v>
      </c>
      <c r="F30" s="4">
        <v>1.8894557595541379</v>
      </c>
      <c r="G30" s="4">
        <v>4.087875782525642E-2</v>
      </c>
      <c r="H30" s="4">
        <v>-1.1254938032804949</v>
      </c>
    </row>
    <row r="31" spans="1:8" ht="17">
      <c r="A31" s="3">
        <v>30</v>
      </c>
      <c r="B31" s="1" t="s">
        <v>10</v>
      </c>
      <c r="C31" s="2" t="s">
        <v>234</v>
      </c>
      <c r="D31" s="4">
        <v>-8.6040291040469327E-2</v>
      </c>
      <c r="E31" s="4">
        <v>-1.9100926129410507</v>
      </c>
      <c r="F31" s="4">
        <v>1.240971953926471</v>
      </c>
      <c r="G31" s="4">
        <v>-0.77164851844612248</v>
      </c>
      <c r="H31" s="4">
        <v>-2.7802314614244992</v>
      </c>
    </row>
    <row r="32" spans="1:8" ht="17">
      <c r="A32" s="3">
        <v>31</v>
      </c>
      <c r="B32" s="1" t="s">
        <v>11</v>
      </c>
      <c r="C32" s="2" t="s">
        <v>346</v>
      </c>
      <c r="D32" s="4">
        <v>-7.6938286857091489</v>
      </c>
      <c r="E32" s="4">
        <v>-0.549508620047511</v>
      </c>
      <c r="F32" s="4">
        <v>-6.1401760660104303</v>
      </c>
      <c r="G32" s="4">
        <v>-3.2611549724292024</v>
      </c>
      <c r="H32" s="4">
        <v>-0.68110511651297678</v>
      </c>
    </row>
    <row r="33" spans="1:8" ht="17">
      <c r="A33" s="3">
        <v>32</v>
      </c>
      <c r="B33" s="1" t="s">
        <v>12</v>
      </c>
      <c r="C33" s="2" t="s">
        <v>235</v>
      </c>
      <c r="D33" s="4">
        <v>1.1525149457916581</v>
      </c>
      <c r="E33" s="4">
        <v>2.7105962897615004</v>
      </c>
      <c r="F33" s="4">
        <v>-0.52264226728538699</v>
      </c>
      <c r="G33" s="4">
        <v>-2.8412962331486167</v>
      </c>
      <c r="H33" s="4">
        <v>-1.3365706950708256</v>
      </c>
    </row>
    <row r="34" spans="1:8" ht="17">
      <c r="A34" s="3">
        <v>33</v>
      </c>
      <c r="B34" s="1" t="s">
        <v>13</v>
      </c>
      <c r="C34" s="2" t="s">
        <v>236</v>
      </c>
      <c r="D34" s="4">
        <v>7.7243305301690723</v>
      </c>
      <c r="E34" s="4">
        <v>-2.8286468191477607</v>
      </c>
      <c r="F34" s="4">
        <v>4.1176833908362322</v>
      </c>
      <c r="G34" s="4">
        <v>6.1411984071392762</v>
      </c>
      <c r="H34" s="4">
        <v>-2.4419451058500781</v>
      </c>
    </row>
    <row r="35" spans="1:8" ht="17">
      <c r="A35" s="3">
        <v>34</v>
      </c>
      <c r="B35" s="1" t="s">
        <v>14</v>
      </c>
      <c r="C35" s="2" t="s">
        <v>347</v>
      </c>
      <c r="D35" s="4">
        <v>2.2931671741739894</v>
      </c>
      <c r="E35" s="4">
        <v>-1.8007639199573939</v>
      </c>
      <c r="F35" s="4">
        <v>5.1456209854441903</v>
      </c>
      <c r="G35" s="4">
        <v>4.0172372223652228</v>
      </c>
      <c r="H35" s="4">
        <v>-1.9014482315345143</v>
      </c>
    </row>
    <row r="36" spans="1:8" ht="17">
      <c r="A36" s="3">
        <v>35</v>
      </c>
      <c r="B36" s="1" t="s">
        <v>23</v>
      </c>
      <c r="C36" s="2" t="s">
        <v>244</v>
      </c>
      <c r="D36" s="4">
        <v>-7.7648992798833625</v>
      </c>
      <c r="E36" s="4">
        <v>2.2137906583430265E-2</v>
      </c>
      <c r="F36" s="4">
        <v>-6.0348919357463551</v>
      </c>
      <c r="G36" s="4">
        <v>-6.9702327597837188</v>
      </c>
      <c r="H36" s="4">
        <v>0.13135177898251271</v>
      </c>
    </row>
    <row r="37" spans="1:8" ht="17">
      <c r="A37" s="3">
        <v>36</v>
      </c>
      <c r="B37" s="1" t="s">
        <v>15</v>
      </c>
      <c r="C37" s="2" t="s">
        <v>237</v>
      </c>
      <c r="D37" s="4">
        <v>5.2263361861486359</v>
      </c>
      <c r="E37" s="4">
        <v>0.1052267642150231</v>
      </c>
      <c r="F37" s="4">
        <v>5.6602297909116235</v>
      </c>
      <c r="G37" s="4">
        <v>2.7815603935435824</v>
      </c>
      <c r="H37" s="4">
        <v>-0.87566302111165462</v>
      </c>
    </row>
    <row r="38" spans="1:8" ht="17">
      <c r="A38" s="3">
        <v>37</v>
      </c>
      <c r="B38" s="1" t="s">
        <v>16</v>
      </c>
      <c r="C38" s="2" t="s">
        <v>238</v>
      </c>
      <c r="D38" s="4">
        <v>7.6119418490086854</v>
      </c>
      <c r="E38" s="4">
        <v>-0.7411037316589616</v>
      </c>
      <c r="F38" s="4">
        <v>2.6981570101279497</v>
      </c>
      <c r="G38" s="4">
        <v>3.0649314493218789</v>
      </c>
      <c r="H38" s="4">
        <v>-1.650672746989577</v>
      </c>
    </row>
    <row r="39" spans="1:8" ht="17">
      <c r="A39" s="3">
        <v>38</v>
      </c>
      <c r="B39" s="1" t="s">
        <v>17</v>
      </c>
      <c r="C39" s="2" t="s">
        <v>239</v>
      </c>
      <c r="D39" s="6">
        <v>1.7675550165352982</v>
      </c>
      <c r="E39" s="6">
        <v>1.6747449455743044</v>
      </c>
      <c r="F39" s="6">
        <v>0.84951432818772243</v>
      </c>
      <c r="G39" s="6">
        <v>-0.38524749009045828</v>
      </c>
      <c r="H39" s="6">
        <v>-2.3752823758193915</v>
      </c>
    </row>
    <row r="40" spans="1:8" ht="17">
      <c r="A40" s="3">
        <v>39</v>
      </c>
      <c r="B40" s="1" t="s">
        <v>18</v>
      </c>
      <c r="C40" s="2" t="s">
        <v>240</v>
      </c>
      <c r="D40" s="4">
        <v>2.3821024829383615</v>
      </c>
      <c r="E40" s="4">
        <v>-2.3420687356157099</v>
      </c>
      <c r="F40" s="4">
        <v>1.1885920302009916</v>
      </c>
      <c r="G40" s="4">
        <v>-0.43574278597804134</v>
      </c>
      <c r="H40" s="4">
        <v>-0.36301980400603656</v>
      </c>
    </row>
    <row r="41" spans="1:8" ht="17">
      <c r="A41" s="3">
        <v>40</v>
      </c>
      <c r="B41" s="1" t="s">
        <v>19</v>
      </c>
      <c r="C41" s="2" t="s">
        <v>241</v>
      </c>
      <c r="D41" s="4">
        <v>2.3441020006064228</v>
      </c>
      <c r="E41" s="4">
        <v>-2.5312862327605665</v>
      </c>
      <c r="F41" s="4">
        <v>0.1460874837161405</v>
      </c>
      <c r="G41" s="4">
        <v>0.67027790349474226</v>
      </c>
      <c r="H41" s="4">
        <v>-3.4287108766031826</v>
      </c>
    </row>
    <row r="42" spans="1:8" ht="17">
      <c r="A42" s="3">
        <v>41</v>
      </c>
      <c r="B42" s="1" t="s">
        <v>20</v>
      </c>
      <c r="C42" s="2" t="s">
        <v>242</v>
      </c>
      <c r="D42" s="4">
        <v>2.1701944868587484</v>
      </c>
      <c r="E42" s="4">
        <v>0.54621076356954013</v>
      </c>
      <c r="F42" s="4">
        <v>-0.33485092884616607</v>
      </c>
      <c r="G42" s="4">
        <v>-0.99799551731808489</v>
      </c>
      <c r="H42" s="4">
        <v>-0.91674912148630461</v>
      </c>
    </row>
    <row r="43" spans="1:8" ht="17">
      <c r="A43" s="3">
        <v>42</v>
      </c>
      <c r="B43" s="1" t="s">
        <v>21</v>
      </c>
      <c r="C43" s="2" t="s">
        <v>243</v>
      </c>
      <c r="D43" s="4">
        <v>0.42542047257912075</v>
      </c>
      <c r="E43" s="4">
        <v>-2.6777259089294789</v>
      </c>
      <c r="F43" s="4">
        <v>-0.66862435143352661</v>
      </c>
      <c r="G43" s="4">
        <v>-5.031461041691097</v>
      </c>
      <c r="H43" s="4">
        <v>-2.8911247042913244</v>
      </c>
    </row>
    <row r="44" spans="1:8" ht="17">
      <c r="A44" s="3">
        <v>43</v>
      </c>
      <c r="B44" s="1" t="s">
        <v>22</v>
      </c>
      <c r="C44" s="2" t="s">
        <v>348</v>
      </c>
      <c r="D44" s="4">
        <v>-0.90197623571932495</v>
      </c>
      <c r="E44" s="4">
        <v>-1.3424657535521107</v>
      </c>
      <c r="F44" s="4">
        <v>2.4746020423851092</v>
      </c>
      <c r="G44" s="4">
        <v>2.3995139865201036</v>
      </c>
      <c r="H44" s="4">
        <v>-0.97651266080212906</v>
      </c>
    </row>
    <row r="45" spans="1:8" ht="17">
      <c r="A45" s="3">
        <v>44</v>
      </c>
      <c r="B45" s="3" t="s">
        <v>417</v>
      </c>
      <c r="C45" s="3" t="s">
        <v>541</v>
      </c>
      <c r="D45" s="4">
        <v>5.3595356036326203E-2</v>
      </c>
      <c r="E45" s="4">
        <v>-0.52216567975384331</v>
      </c>
      <c r="F45" s="4">
        <v>4.612881600600318E-2</v>
      </c>
      <c r="G45" s="4">
        <v>2.2458996304704097</v>
      </c>
      <c r="H45" s="4">
        <v>1.6582287562758393</v>
      </c>
    </row>
    <row r="46" spans="1:8" ht="17">
      <c r="A46" s="3">
        <v>45</v>
      </c>
      <c r="B46" s="1" t="s">
        <v>24</v>
      </c>
      <c r="C46" s="2" t="s">
        <v>245</v>
      </c>
      <c r="D46" s="4">
        <v>1.1994920038210641</v>
      </c>
      <c r="E46" s="4">
        <v>-0.3396412241928557</v>
      </c>
      <c r="F46" s="4">
        <v>-3.3430904727172597</v>
      </c>
      <c r="G46" s="4">
        <v>-3.8991143419723726</v>
      </c>
      <c r="H46" s="4">
        <v>-1.8762377115179356</v>
      </c>
    </row>
    <row r="47" spans="1:8" ht="17">
      <c r="A47" s="3">
        <v>46</v>
      </c>
      <c r="B47" s="1" t="s">
        <v>25</v>
      </c>
      <c r="C47" s="2" t="s">
        <v>246</v>
      </c>
      <c r="D47" s="4">
        <v>-1.3757545328398517</v>
      </c>
      <c r="E47" s="4">
        <v>-0.31270710123879059</v>
      </c>
      <c r="F47" s="4">
        <v>2.9832931773459683</v>
      </c>
      <c r="G47" s="4">
        <v>-4.9336931646238131</v>
      </c>
      <c r="H47" s="4">
        <v>-0.93888976858727413</v>
      </c>
    </row>
    <row r="48" spans="1:8" ht="17">
      <c r="A48" s="3">
        <v>47</v>
      </c>
      <c r="B48" s="3" t="s">
        <v>418</v>
      </c>
      <c r="C48" s="3" t="s">
        <v>543</v>
      </c>
      <c r="D48" s="4">
        <v>2.0542569706190958</v>
      </c>
      <c r="E48" s="4">
        <v>1.1092170550078111</v>
      </c>
      <c r="F48" s="4">
        <v>-0.37012858848546731</v>
      </c>
      <c r="G48" s="4">
        <v>0.4668301621208879</v>
      </c>
      <c r="H48" s="4">
        <v>1.1547234412863083</v>
      </c>
    </row>
    <row r="49" spans="1:8" ht="17">
      <c r="A49" s="3">
        <v>48</v>
      </c>
      <c r="B49" s="3" t="s">
        <v>419</v>
      </c>
      <c r="C49" s="3" t="s">
        <v>544</v>
      </c>
      <c r="D49" s="4">
        <v>1.5773266667612287</v>
      </c>
      <c r="E49" s="4">
        <v>-4.9999729037878415E-3</v>
      </c>
      <c r="F49" s="4">
        <v>-0.52856734284151785</v>
      </c>
      <c r="G49" s="4">
        <v>0.65640657024059168</v>
      </c>
      <c r="H49" s="4">
        <v>2.1008032423960867</v>
      </c>
    </row>
    <row r="50" spans="1:8" ht="17">
      <c r="A50" s="3">
        <v>49</v>
      </c>
      <c r="B50" s="1" t="s">
        <v>26</v>
      </c>
      <c r="C50" s="2" t="s">
        <v>349</v>
      </c>
      <c r="D50" s="4">
        <v>2.0758528377819272</v>
      </c>
      <c r="E50" s="4">
        <v>-0.57949865727566918</v>
      </c>
      <c r="F50" s="4">
        <v>6.3442789672966168E-2</v>
      </c>
      <c r="G50" s="4">
        <v>-0.52087460283818987</v>
      </c>
      <c r="H50" s="4">
        <v>0.2470642743312928</v>
      </c>
    </row>
    <row r="51" spans="1:8" ht="17">
      <c r="A51" s="3">
        <v>50</v>
      </c>
      <c r="B51" s="3" t="s">
        <v>420</v>
      </c>
      <c r="C51" s="3" t="s">
        <v>545</v>
      </c>
      <c r="D51" s="4">
        <v>-0.83797635828347905</v>
      </c>
      <c r="E51" s="4">
        <v>-2.0625528922662881</v>
      </c>
      <c r="F51" s="4">
        <v>-1.261914962216816</v>
      </c>
      <c r="G51" s="4">
        <v>-1.0930812069734503</v>
      </c>
      <c r="H51" s="4">
        <v>-9.2797918160157644E-2</v>
      </c>
    </row>
    <row r="52" spans="1:8" ht="17">
      <c r="A52" s="3">
        <v>51</v>
      </c>
      <c r="B52" s="1" t="s">
        <v>27</v>
      </c>
      <c r="C52" s="2" t="s">
        <v>247</v>
      </c>
      <c r="D52" s="4">
        <v>2.4111418024442215</v>
      </c>
      <c r="E52" s="4">
        <v>0.92566227232745923</v>
      </c>
      <c r="F52" s="4">
        <v>-0.27243368000887586</v>
      </c>
      <c r="G52" s="4">
        <v>0.39755772558190833</v>
      </c>
      <c r="H52" s="4">
        <v>-1.4278788692994617</v>
      </c>
    </row>
    <row r="53" spans="1:8" ht="17">
      <c r="A53" s="3">
        <v>52</v>
      </c>
      <c r="B53" s="1" t="s">
        <v>28</v>
      </c>
      <c r="C53" s="2" t="s">
        <v>248</v>
      </c>
      <c r="D53" s="4">
        <v>-0.70791795875012609</v>
      </c>
      <c r="E53" s="4">
        <v>-2.301162288992562</v>
      </c>
      <c r="F53" s="4">
        <v>-0.61995605485597061</v>
      </c>
      <c r="G53" s="4">
        <v>-3.0779077672286901</v>
      </c>
      <c r="H53" s="4">
        <v>-2.0275197214076326</v>
      </c>
    </row>
    <row r="54" spans="1:8" ht="17">
      <c r="A54" s="3">
        <v>53</v>
      </c>
      <c r="B54" s="3" t="s">
        <v>421</v>
      </c>
      <c r="C54" s="3" t="s">
        <v>546</v>
      </c>
      <c r="D54" s="4">
        <v>1.6409356775697901</v>
      </c>
      <c r="E54" s="4">
        <v>-1.5477351270508266</v>
      </c>
      <c r="F54" s="4">
        <v>-0.7731622763102558</v>
      </c>
      <c r="G54" s="4">
        <v>-0.2278054738191255</v>
      </c>
      <c r="H54" s="4">
        <v>1.2988002495065505</v>
      </c>
    </row>
    <row r="55" spans="1:8" ht="17">
      <c r="A55" s="3">
        <v>54</v>
      </c>
      <c r="B55" s="1" t="s">
        <v>29</v>
      </c>
      <c r="C55" s="2" t="s">
        <v>249</v>
      </c>
      <c r="D55" s="4">
        <v>-0.16602483038906632</v>
      </c>
      <c r="E55" s="4">
        <v>-2.0022083317420463</v>
      </c>
      <c r="F55" s="4">
        <v>-2.1826920853162481</v>
      </c>
      <c r="G55" s="4">
        <v>-2.0501530203300398</v>
      </c>
      <c r="H55" s="4">
        <v>-0.96822592249206763</v>
      </c>
    </row>
    <row r="56" spans="1:8" ht="21">
      <c r="A56" s="3">
        <v>55</v>
      </c>
      <c r="B56" s="1" t="s">
        <v>30</v>
      </c>
      <c r="C56" s="2" t="s">
        <v>345</v>
      </c>
      <c r="D56" s="4">
        <v>0.83732747365760063</v>
      </c>
      <c r="E56" s="4">
        <v>0.97930266890483564</v>
      </c>
      <c r="F56" s="4">
        <v>-1.0152544960679872</v>
      </c>
      <c r="G56" s="4">
        <v>-0.95608307807279169</v>
      </c>
      <c r="H56" s="4">
        <v>-0.82424877043521827</v>
      </c>
    </row>
    <row r="57" spans="1:8" ht="17">
      <c r="A57" s="3">
        <v>56</v>
      </c>
      <c r="B57" s="3" t="s">
        <v>422</v>
      </c>
      <c r="C57" s="3" t="s">
        <v>547</v>
      </c>
      <c r="D57" s="4">
        <v>0.89758680572141103</v>
      </c>
      <c r="E57" s="4">
        <v>-1.5598358525958045</v>
      </c>
      <c r="F57" s="4">
        <v>-1.8957621255857944</v>
      </c>
      <c r="G57" s="4">
        <v>1.4299907747814173</v>
      </c>
      <c r="H57" s="4">
        <v>-0.83236468531250429</v>
      </c>
    </row>
    <row r="58" spans="1:8" ht="17">
      <c r="A58" s="3">
        <v>57</v>
      </c>
      <c r="B58" s="1" t="s">
        <v>31</v>
      </c>
      <c r="C58" s="2" t="s">
        <v>250</v>
      </c>
      <c r="D58" s="4">
        <v>0.44208442796575281</v>
      </c>
      <c r="E58" s="4">
        <v>-1.7170523100648989</v>
      </c>
      <c r="F58" s="4">
        <v>-0.47829516239102998</v>
      </c>
      <c r="G58" s="4">
        <v>-1.1390073814376704</v>
      </c>
      <c r="H58" s="4">
        <v>-1.5849394007529938</v>
      </c>
    </row>
    <row r="59" spans="1:8" ht="17">
      <c r="A59" s="3">
        <v>58</v>
      </c>
      <c r="B59" s="1" t="s">
        <v>32</v>
      </c>
      <c r="C59" s="2" t="s">
        <v>251</v>
      </c>
      <c r="D59" s="4">
        <v>-0.40825756477904701</v>
      </c>
      <c r="E59" s="4">
        <v>-0.18682515327139729</v>
      </c>
      <c r="F59" s="4">
        <v>-1.3275028557431823</v>
      </c>
      <c r="G59" s="4">
        <v>-1.2123547157982919</v>
      </c>
      <c r="H59" s="4">
        <v>-0.91032517900072329</v>
      </c>
    </row>
    <row r="60" spans="1:8" ht="17">
      <c r="A60" s="3">
        <v>59</v>
      </c>
      <c r="B60" s="1" t="s">
        <v>33</v>
      </c>
      <c r="C60" s="2" t="s">
        <v>350</v>
      </c>
      <c r="D60" s="4">
        <v>4.7674667426034523</v>
      </c>
      <c r="E60" s="4">
        <v>1.1134855911927206</v>
      </c>
      <c r="F60" s="4">
        <v>-7.8498226834735937E-2</v>
      </c>
      <c r="G60" s="4">
        <v>0.29099739932761165</v>
      </c>
      <c r="H60" s="4">
        <v>-6.8024997507494717E-2</v>
      </c>
    </row>
    <row r="61" spans="1:8" ht="17">
      <c r="A61" s="3">
        <v>60</v>
      </c>
      <c r="B61" s="1" t="s">
        <v>34</v>
      </c>
      <c r="C61" s="2" t="s">
        <v>252</v>
      </c>
      <c r="D61" s="4">
        <v>6.5304764213401603</v>
      </c>
      <c r="E61" s="4">
        <v>-4.7234933834754272E-2</v>
      </c>
      <c r="F61" s="4">
        <v>4.3673808571532513</v>
      </c>
      <c r="G61" s="4">
        <v>4.1446988675591694</v>
      </c>
      <c r="H61" s="4">
        <v>-0.33443171284630208</v>
      </c>
    </row>
    <row r="62" spans="1:8" ht="17">
      <c r="A62" s="3">
        <v>61</v>
      </c>
      <c r="B62" s="1" t="s">
        <v>35</v>
      </c>
      <c r="C62" s="2" t="s">
        <v>253</v>
      </c>
      <c r="D62" s="4">
        <v>7.665766718880529</v>
      </c>
      <c r="E62" s="4">
        <v>2.069529990948496E-2</v>
      </c>
      <c r="F62" s="4">
        <v>7.521576150544945</v>
      </c>
      <c r="G62" s="4">
        <v>4.0792911020135829</v>
      </c>
      <c r="H62" s="4">
        <v>-1.1595567424882944</v>
      </c>
    </row>
    <row r="63" spans="1:8" ht="17">
      <c r="A63" s="3">
        <v>62</v>
      </c>
      <c r="B63" s="1" t="s">
        <v>36</v>
      </c>
      <c r="C63" s="2" t="s">
        <v>254</v>
      </c>
      <c r="D63" s="4">
        <v>4.8394547857700569</v>
      </c>
      <c r="E63" s="4">
        <v>-1.4343875987793397</v>
      </c>
      <c r="F63" s="4">
        <v>2.6036428062690766</v>
      </c>
      <c r="G63" s="4">
        <v>3.3155232899278921</v>
      </c>
      <c r="H63" s="4">
        <v>-2.2148652351315476</v>
      </c>
    </row>
    <row r="64" spans="1:8" ht="17">
      <c r="A64" s="3">
        <v>63</v>
      </c>
      <c r="B64" s="1" t="s">
        <v>37</v>
      </c>
      <c r="C64" s="2" t="s">
        <v>255</v>
      </c>
      <c r="D64" s="4">
        <v>7.0592266523885367</v>
      </c>
      <c r="E64" s="4">
        <v>-1.1822299402521224</v>
      </c>
      <c r="F64" s="4">
        <v>3.3860510213337309</v>
      </c>
      <c r="G64" s="4">
        <v>1.1139801353589978</v>
      </c>
      <c r="H64" s="4">
        <v>-1.2154672015621042</v>
      </c>
    </row>
    <row r="65" spans="1:8" ht="17">
      <c r="A65" s="3">
        <v>64</v>
      </c>
      <c r="B65" s="1" t="s">
        <v>38</v>
      </c>
      <c r="C65" s="3" t="s">
        <v>351</v>
      </c>
      <c r="D65" s="4">
        <v>5.1694623144552461</v>
      </c>
      <c r="E65" s="4">
        <v>0.22301143746478658</v>
      </c>
      <c r="F65" s="4">
        <v>1.6774534444893938</v>
      </c>
      <c r="G65" s="4">
        <v>1.781023212938655</v>
      </c>
      <c r="H65" s="4">
        <v>-1.5576789101853181</v>
      </c>
    </row>
    <row r="66" spans="1:8" ht="17">
      <c r="A66" s="3">
        <v>65</v>
      </c>
      <c r="B66" s="1" t="s">
        <v>39</v>
      </c>
      <c r="C66" s="3" t="s">
        <v>352</v>
      </c>
      <c r="D66" s="4">
        <v>6.0636099050712913</v>
      </c>
      <c r="E66" s="4">
        <v>-0.60600669660902717</v>
      </c>
      <c r="F66" s="4">
        <v>-1.591616512748397</v>
      </c>
      <c r="G66" s="4">
        <v>-1.8357016892269011</v>
      </c>
      <c r="H66" s="4">
        <v>-0.61671950546163556</v>
      </c>
    </row>
    <row r="67" spans="1:8" ht="17">
      <c r="A67" s="3">
        <v>66</v>
      </c>
      <c r="B67" s="1" t="s">
        <v>40</v>
      </c>
      <c r="C67" s="2" t="s">
        <v>353</v>
      </c>
      <c r="D67" s="4">
        <v>1.8652889382071658</v>
      </c>
      <c r="E67" s="4">
        <v>0.37405841322769001</v>
      </c>
      <c r="F67" s="4">
        <v>0.11854727832024371</v>
      </c>
      <c r="G67" s="4">
        <v>-0.74470541820198211</v>
      </c>
      <c r="H67" s="4">
        <v>0.67528973033046369</v>
      </c>
    </row>
    <row r="68" spans="1:8" ht="17">
      <c r="A68" s="3">
        <v>67</v>
      </c>
      <c r="B68" s="1" t="s">
        <v>41</v>
      </c>
      <c r="C68" s="3" t="s">
        <v>563</v>
      </c>
      <c r="D68" s="4">
        <v>0.4815038653558591</v>
      </c>
      <c r="E68" s="4">
        <v>-0.84171118963387714</v>
      </c>
      <c r="F68" s="4">
        <v>-1.1555122261806061</v>
      </c>
      <c r="G68" s="4">
        <v>-1.4710664942308274</v>
      </c>
      <c r="H68" s="4">
        <v>-0.75811103453283113</v>
      </c>
    </row>
    <row r="69" spans="1:8" ht="17">
      <c r="A69" s="3">
        <v>68</v>
      </c>
      <c r="B69" s="3" t="s">
        <v>423</v>
      </c>
      <c r="C69" s="3" t="s">
        <v>548</v>
      </c>
      <c r="D69" s="4">
        <v>-0.59662099940069802</v>
      </c>
      <c r="E69" s="4">
        <v>0.53568121091507304</v>
      </c>
      <c r="F69" s="4">
        <v>0.81840558070896596</v>
      </c>
      <c r="G69" s="4">
        <v>2.1743225059695148</v>
      </c>
      <c r="H69" s="4">
        <v>2.9079469549992969</v>
      </c>
    </row>
    <row r="70" spans="1:8" ht="17">
      <c r="A70" s="3">
        <v>69</v>
      </c>
      <c r="B70" s="3" t="s">
        <v>424</v>
      </c>
      <c r="C70" s="3" t="s">
        <v>549</v>
      </c>
      <c r="D70" s="4">
        <v>-2.199907656541769</v>
      </c>
      <c r="E70" s="4">
        <v>-3.5987664633237118</v>
      </c>
      <c r="F70" s="4">
        <v>-3.1060109682567822</v>
      </c>
      <c r="G70" s="4">
        <v>-4.2350317255048875</v>
      </c>
      <c r="H70" s="4">
        <v>-2.5735995539983954</v>
      </c>
    </row>
    <row r="71" spans="1:8" ht="17">
      <c r="A71" s="3">
        <v>70</v>
      </c>
      <c r="B71" s="3" t="s">
        <v>425</v>
      </c>
      <c r="C71" s="3" t="s">
        <v>550</v>
      </c>
      <c r="D71" s="4">
        <v>6.3722746898917396E-2</v>
      </c>
      <c r="E71" s="4">
        <v>-7.6484214622970004E-2</v>
      </c>
      <c r="F71" s="4">
        <v>-9.034210011842693E-2</v>
      </c>
      <c r="G71" s="4">
        <v>-0.97117935340402672</v>
      </c>
      <c r="H71" s="4">
        <v>7.9982158514249294E-2</v>
      </c>
    </row>
    <row r="72" spans="1:8" ht="17">
      <c r="A72" s="3">
        <v>71</v>
      </c>
      <c r="B72" s="1" t="s">
        <v>42</v>
      </c>
      <c r="C72" s="2" t="s">
        <v>586</v>
      </c>
      <c r="D72" s="4">
        <v>0.48758364833263318</v>
      </c>
      <c r="E72" s="4">
        <v>0.20365054090207313</v>
      </c>
      <c r="F72" s="4">
        <v>-1.0404252455986684</v>
      </c>
      <c r="G72" s="4">
        <v>-1.8447025080521466</v>
      </c>
      <c r="H72" s="4">
        <v>-0.68536050268444648</v>
      </c>
    </row>
    <row r="73" spans="1:8" ht="17">
      <c r="A73" s="3">
        <v>72</v>
      </c>
      <c r="B73" s="1" t="s">
        <v>43</v>
      </c>
      <c r="C73" s="2" t="s">
        <v>587</v>
      </c>
      <c r="D73" s="4">
        <v>1.8290980294531825</v>
      </c>
      <c r="E73" s="4">
        <v>-0.70484517731550178</v>
      </c>
      <c r="F73" s="4">
        <v>0.96454876185088612</v>
      </c>
      <c r="G73" s="4">
        <v>-0.30405520111161238</v>
      </c>
      <c r="H73" s="4">
        <v>-1.2100499718909579</v>
      </c>
    </row>
    <row r="74" spans="1:8" ht="17">
      <c r="A74" s="3">
        <v>73</v>
      </c>
      <c r="B74" s="1" t="s">
        <v>44</v>
      </c>
      <c r="C74" s="3" t="s">
        <v>354</v>
      </c>
      <c r="D74" s="4">
        <v>1.4693184383555997</v>
      </c>
      <c r="E74" s="4">
        <v>-0.79196271158319242</v>
      </c>
      <c r="F74" s="4">
        <v>0.2801106715108439</v>
      </c>
      <c r="G74" s="4">
        <v>-0.4587318575312741</v>
      </c>
      <c r="H74" s="4">
        <v>-2.6661224276462074</v>
      </c>
    </row>
    <row r="75" spans="1:8" ht="17">
      <c r="A75" s="3">
        <v>74</v>
      </c>
      <c r="B75" s="1" t="s">
        <v>45</v>
      </c>
      <c r="C75" s="2" t="s">
        <v>256</v>
      </c>
      <c r="D75" s="4">
        <v>4.7429072536982</v>
      </c>
      <c r="E75" s="4">
        <v>0.93138641410518164</v>
      </c>
      <c r="F75" s="4">
        <v>-1.5501648577970455</v>
      </c>
      <c r="G75" s="4">
        <v>-2.8726471145820982</v>
      </c>
      <c r="H75" s="4">
        <v>0.57961529142682078</v>
      </c>
    </row>
    <row r="76" spans="1:8" ht="17">
      <c r="A76" s="3">
        <v>75</v>
      </c>
      <c r="B76" s="3" t="s">
        <v>426</v>
      </c>
      <c r="C76" s="3" t="s">
        <v>551</v>
      </c>
      <c r="D76" s="4">
        <v>-1.4491745329283456</v>
      </c>
      <c r="E76" s="4">
        <v>-0.99233715625133501</v>
      </c>
      <c r="F76" s="4">
        <v>-2.5513115367965167</v>
      </c>
      <c r="G76" s="4">
        <v>-1.5676777974085798</v>
      </c>
      <c r="H76" s="4">
        <v>-1.1180692843013011</v>
      </c>
    </row>
    <row r="77" spans="1:8" ht="17">
      <c r="A77" s="3">
        <v>76</v>
      </c>
      <c r="B77" s="3" t="s">
        <v>427</v>
      </c>
      <c r="C77" s="3" t="s">
        <v>552</v>
      </c>
      <c r="D77" s="4">
        <v>-1.2479358385747776</v>
      </c>
      <c r="E77" s="4">
        <v>-1.7971252048974626</v>
      </c>
      <c r="F77" s="4">
        <v>-2.6976938585593428</v>
      </c>
      <c r="G77" s="4">
        <v>0.13196843314005946</v>
      </c>
      <c r="H77" s="4">
        <v>7.3645789318918201E-2</v>
      </c>
    </row>
    <row r="78" spans="1:8" ht="17">
      <c r="A78" s="3">
        <v>77</v>
      </c>
      <c r="B78" s="3" t="s">
        <v>428</v>
      </c>
      <c r="C78" s="3" t="s">
        <v>553</v>
      </c>
      <c r="D78" s="4">
        <v>-1.1547483954592126</v>
      </c>
      <c r="E78" s="4">
        <v>-1.1789553145068976</v>
      </c>
      <c r="F78" s="4">
        <v>-0.9583712514637539</v>
      </c>
      <c r="G78" s="4">
        <v>-2.6359233090994443</v>
      </c>
      <c r="H78" s="4">
        <v>1.0476681581008043</v>
      </c>
    </row>
    <row r="79" spans="1:8" ht="17">
      <c r="A79" s="3">
        <v>78</v>
      </c>
      <c r="B79" s="3" t="s">
        <v>429</v>
      </c>
      <c r="C79" s="3" t="s">
        <v>554</v>
      </c>
      <c r="D79" s="4">
        <v>-0.77741497210869848</v>
      </c>
      <c r="E79" s="4">
        <v>2.3516971906883386</v>
      </c>
      <c r="F79" s="4">
        <v>-2.7510518548248477</v>
      </c>
      <c r="G79" s="4">
        <v>0.40258947356652791</v>
      </c>
      <c r="H79" s="4">
        <v>1.4944874468597298</v>
      </c>
    </row>
    <row r="80" spans="1:8" ht="17">
      <c r="A80" s="3">
        <v>79</v>
      </c>
      <c r="B80" s="1" t="s">
        <v>46</v>
      </c>
      <c r="C80" s="2" t="s">
        <v>257</v>
      </c>
      <c r="D80" s="4">
        <v>-6.9599705607250044</v>
      </c>
      <c r="E80" s="4">
        <v>-2.8611381215034748</v>
      </c>
      <c r="F80" s="4">
        <v>-4.9337196925634572</v>
      </c>
      <c r="G80" s="4">
        <v>-14.16315794355501</v>
      </c>
      <c r="H80" s="4">
        <v>-1.4737816912658626</v>
      </c>
    </row>
    <row r="81" spans="1:8" ht="17">
      <c r="A81" s="3">
        <v>80</v>
      </c>
      <c r="B81" s="1" t="s">
        <v>47</v>
      </c>
      <c r="C81" s="2" t="s">
        <v>258</v>
      </c>
      <c r="D81" s="4">
        <v>-1.7208920934074299</v>
      </c>
      <c r="E81" s="4">
        <v>-4.0851284480556842</v>
      </c>
      <c r="F81" s="4">
        <v>-0.50105415879559256</v>
      </c>
      <c r="G81" s="4">
        <v>-2.6449148631400212</v>
      </c>
      <c r="H81" s="4">
        <v>0.17189734591113184</v>
      </c>
    </row>
    <row r="82" spans="1:8" ht="17">
      <c r="A82" s="3">
        <v>81</v>
      </c>
      <c r="B82" s="1" t="s">
        <v>48</v>
      </c>
      <c r="C82" s="2" t="s">
        <v>259</v>
      </c>
      <c r="D82" s="4">
        <v>4.744157318618381</v>
      </c>
      <c r="E82" s="4">
        <v>-9.7265742797359472E-2</v>
      </c>
      <c r="F82" s="4">
        <v>-0.55246326900862186</v>
      </c>
      <c r="G82" s="4">
        <v>-0.44930617759933289</v>
      </c>
      <c r="H82" s="4">
        <v>0.21654743322065073</v>
      </c>
    </row>
    <row r="83" spans="1:8" ht="17">
      <c r="A83" s="3">
        <v>82</v>
      </c>
      <c r="B83" s="1" t="s">
        <v>49</v>
      </c>
      <c r="C83" s="2" t="s">
        <v>260</v>
      </c>
      <c r="D83" s="4">
        <v>-7.9002602408751912</v>
      </c>
      <c r="E83" s="4">
        <v>-1.7545649100273553</v>
      </c>
      <c r="F83" s="4">
        <v>-8.2673538889677634</v>
      </c>
      <c r="G83" s="4">
        <v>-7.3307445018638724</v>
      </c>
      <c r="H83" s="4">
        <v>-2.546083742386108</v>
      </c>
    </row>
    <row r="84" spans="1:8" ht="17">
      <c r="A84" s="3">
        <v>83</v>
      </c>
      <c r="B84" s="1" t="s">
        <v>50</v>
      </c>
      <c r="C84" s="2" t="s">
        <v>261</v>
      </c>
      <c r="D84" s="4">
        <v>1.4654326810343576</v>
      </c>
      <c r="E84" s="4">
        <v>-0.34950601030245998</v>
      </c>
      <c r="F84" s="4">
        <v>0.20824365130388722</v>
      </c>
      <c r="G84" s="4">
        <v>0.15350704527841505</v>
      </c>
      <c r="H84" s="4">
        <v>-2.6566372473593791</v>
      </c>
    </row>
    <row r="85" spans="1:8" ht="17">
      <c r="A85" s="3">
        <v>84</v>
      </c>
      <c r="B85" s="1" t="s">
        <v>51</v>
      </c>
      <c r="C85" s="2" t="s">
        <v>262</v>
      </c>
      <c r="D85" s="4">
        <v>-4.3129500076636047</v>
      </c>
      <c r="E85" s="4">
        <v>-0.2043091209132035</v>
      </c>
      <c r="F85" s="4">
        <v>-5.4654380276979344</v>
      </c>
      <c r="G85" s="4">
        <v>-4.1038136201901025</v>
      </c>
      <c r="H85" s="4">
        <v>-0.98644939468219406</v>
      </c>
    </row>
    <row r="86" spans="1:8" ht="17">
      <c r="A86" s="3">
        <v>85</v>
      </c>
      <c r="B86" s="1" t="s">
        <v>52</v>
      </c>
      <c r="C86" s="2" t="s">
        <v>263</v>
      </c>
      <c r="D86" s="4">
        <v>-0.74512845439073561</v>
      </c>
      <c r="E86" s="4">
        <v>-1.4969537406133497</v>
      </c>
      <c r="F86" s="4">
        <v>-3.3106722832284592</v>
      </c>
      <c r="G86" s="4">
        <v>-0.96965072612671177</v>
      </c>
      <c r="H86" s="4">
        <v>-1.5738994493328811</v>
      </c>
    </row>
    <row r="87" spans="1:8" ht="17">
      <c r="A87" s="3">
        <v>86</v>
      </c>
      <c r="B87" s="1" t="s">
        <v>53</v>
      </c>
      <c r="C87" s="2" t="s">
        <v>264</v>
      </c>
      <c r="D87" s="4">
        <v>3.7930402087439719</v>
      </c>
      <c r="E87" s="4">
        <v>-1.9462303828411847</v>
      </c>
      <c r="F87" s="4">
        <v>0.39974489780543493</v>
      </c>
      <c r="G87" s="4">
        <v>2.4951974593617301</v>
      </c>
      <c r="H87" s="4">
        <v>-0.77254415629015827</v>
      </c>
    </row>
    <row r="88" spans="1:8" ht="17">
      <c r="A88" s="3">
        <v>87</v>
      </c>
      <c r="B88" s="3" t="s">
        <v>430</v>
      </c>
      <c r="C88" s="3" t="s">
        <v>555</v>
      </c>
      <c r="D88" s="4">
        <v>2.2267960414425487</v>
      </c>
      <c r="E88" s="4">
        <v>0.22891846739201888</v>
      </c>
      <c r="F88" s="4">
        <v>3.605379466760545</v>
      </c>
      <c r="G88" s="4">
        <v>1.2505077594193041</v>
      </c>
      <c r="H88" s="4">
        <v>2.023573672650103</v>
      </c>
    </row>
    <row r="89" spans="1:8" ht="17">
      <c r="A89" s="3">
        <v>88</v>
      </c>
      <c r="B89" s="1" t="s">
        <v>54</v>
      </c>
      <c r="C89" s="2" t="s">
        <v>355</v>
      </c>
      <c r="D89" s="4">
        <v>3.9927786888784804</v>
      </c>
      <c r="E89" s="4">
        <v>1.0837555389807079</v>
      </c>
      <c r="F89" s="4">
        <v>0.75496847537378342</v>
      </c>
      <c r="G89" s="4">
        <v>4.2972291085515941</v>
      </c>
      <c r="H89" s="4">
        <v>-0.22247913717580325</v>
      </c>
    </row>
    <row r="90" spans="1:8" ht="17">
      <c r="A90" s="3">
        <v>89</v>
      </c>
      <c r="B90" s="1" t="s">
        <v>55</v>
      </c>
      <c r="C90" s="2" t="s">
        <v>265</v>
      </c>
      <c r="D90" s="4">
        <v>10.990024343436481</v>
      </c>
      <c r="E90" s="4">
        <v>-1.8016040483177529</v>
      </c>
      <c r="F90" s="4">
        <v>7.3999081910887137</v>
      </c>
      <c r="G90" s="4">
        <v>-8.1345884999769247</v>
      </c>
      <c r="H90" s="4">
        <v>-1.3748706116374927</v>
      </c>
    </row>
    <row r="91" spans="1:8" ht="17">
      <c r="A91" s="3">
        <v>90</v>
      </c>
      <c r="B91" s="1" t="s">
        <v>56</v>
      </c>
      <c r="C91" s="2" t="s">
        <v>356</v>
      </c>
      <c r="D91" s="4">
        <v>-3.6597957260495346</v>
      </c>
      <c r="E91" s="4">
        <v>-1.0466433467433665</v>
      </c>
      <c r="F91" s="4">
        <v>-4.0087336100030297</v>
      </c>
      <c r="G91" s="4">
        <v>-3.7743716948513564</v>
      </c>
      <c r="H91" s="4">
        <v>-1.137527344413082</v>
      </c>
    </row>
    <row r="92" spans="1:8" ht="17">
      <c r="A92" s="3">
        <v>91</v>
      </c>
      <c r="B92" s="3" t="s">
        <v>431</v>
      </c>
      <c r="C92" s="3" t="s">
        <v>556</v>
      </c>
      <c r="D92" s="4">
        <v>0.97081087699234137</v>
      </c>
      <c r="E92" s="4">
        <v>-6.162772856862845</v>
      </c>
      <c r="F92" s="4">
        <v>-0.24392523932545715</v>
      </c>
      <c r="G92" s="4">
        <v>-0.92528825750082555</v>
      </c>
      <c r="H92" s="4">
        <v>3.2735428900187742</v>
      </c>
    </row>
    <row r="93" spans="1:8" ht="17">
      <c r="A93" s="3">
        <v>92</v>
      </c>
      <c r="B93" s="1" t="s">
        <v>57</v>
      </c>
      <c r="C93" s="2" t="s">
        <v>266</v>
      </c>
      <c r="D93" s="4">
        <v>6.5322795732846144</v>
      </c>
      <c r="E93" s="4">
        <v>1.081216916533279</v>
      </c>
      <c r="F93" s="4">
        <v>7.0828975182974681</v>
      </c>
      <c r="G93" s="4">
        <v>0.83188985944167726</v>
      </c>
      <c r="H93" s="4">
        <v>-1.4377479123894515E-2</v>
      </c>
    </row>
    <row r="94" spans="1:8" ht="17">
      <c r="A94" s="3">
        <v>93</v>
      </c>
      <c r="B94" s="1" t="s">
        <v>58</v>
      </c>
      <c r="C94" s="2" t="s">
        <v>267</v>
      </c>
      <c r="D94" s="4">
        <v>3.030875963623795</v>
      </c>
      <c r="E94" s="4">
        <v>0.40413814280113025</v>
      </c>
      <c r="F94" s="4">
        <v>3.9644246856018457</v>
      </c>
      <c r="G94" s="4">
        <v>2.2498214621533377</v>
      </c>
      <c r="H94" s="4">
        <v>-0.1868104002290609</v>
      </c>
    </row>
    <row r="95" spans="1:8" ht="17">
      <c r="A95" s="3">
        <v>94</v>
      </c>
      <c r="B95" s="1" t="s">
        <v>59</v>
      </c>
      <c r="C95" s="2" t="s">
        <v>268</v>
      </c>
      <c r="D95" s="4">
        <v>2.9056639046634922</v>
      </c>
      <c r="E95" s="4">
        <v>0.49517525661920581</v>
      </c>
      <c r="F95" s="4">
        <v>2.2325653795155338</v>
      </c>
      <c r="G95" s="4">
        <v>0.27749090372421131</v>
      </c>
      <c r="H95" s="4">
        <v>-0.80597792950788727</v>
      </c>
    </row>
    <row r="96" spans="1:8" ht="17">
      <c r="A96" s="3">
        <v>95</v>
      </c>
      <c r="B96" s="1" t="s">
        <v>60</v>
      </c>
      <c r="C96" s="2" t="s">
        <v>269</v>
      </c>
      <c r="D96" s="4">
        <v>5.9161935831149499</v>
      </c>
      <c r="E96" s="4">
        <v>-0.96599796230736767</v>
      </c>
      <c r="F96" s="4">
        <v>6.9568472027566113</v>
      </c>
      <c r="G96" s="4">
        <v>1.3841103024373036</v>
      </c>
      <c r="H96" s="4">
        <v>-2.1921672907160494</v>
      </c>
    </row>
    <row r="97" spans="1:8" ht="17">
      <c r="A97" s="3">
        <v>96</v>
      </c>
      <c r="B97" s="1" t="s">
        <v>61</v>
      </c>
      <c r="C97" s="2" t="s">
        <v>270</v>
      </c>
      <c r="D97" s="4">
        <v>12.151094049876638</v>
      </c>
      <c r="E97" s="4">
        <v>0.16601497632868828</v>
      </c>
      <c r="F97" s="4">
        <v>-3.3279085256466017</v>
      </c>
      <c r="G97" s="4">
        <v>-4.1587621009289828</v>
      </c>
      <c r="H97" s="4">
        <v>-0.35382673798936726</v>
      </c>
    </row>
    <row r="98" spans="1:8" ht="17">
      <c r="A98" s="3">
        <v>97</v>
      </c>
      <c r="B98" s="1" t="s">
        <v>62</v>
      </c>
      <c r="C98" s="2" t="s">
        <v>271</v>
      </c>
      <c r="D98" s="4">
        <v>-2.4726245328177461</v>
      </c>
      <c r="E98" s="4">
        <v>1.4160070772081061</v>
      </c>
      <c r="F98" s="4">
        <v>-1.7913706678964876</v>
      </c>
      <c r="G98" s="4">
        <v>-3.7717243735246133</v>
      </c>
      <c r="H98" s="4">
        <v>-0.35867890337410024</v>
      </c>
    </row>
    <row r="99" spans="1:8" ht="17">
      <c r="A99" s="3">
        <v>98</v>
      </c>
      <c r="B99" s="3" t="s">
        <v>432</v>
      </c>
      <c r="C99" s="3" t="s">
        <v>557</v>
      </c>
      <c r="D99" s="4">
        <v>-0.92817809397784923</v>
      </c>
      <c r="E99" s="4">
        <v>-2.827407541144932</v>
      </c>
      <c r="F99" s="4">
        <v>-2.5382836908674911</v>
      </c>
      <c r="G99" s="4">
        <v>-1.5168810192056046</v>
      </c>
      <c r="H99" s="4">
        <v>-2.5369581432177704</v>
      </c>
    </row>
    <row r="100" spans="1:8" ht="17">
      <c r="A100" s="3">
        <v>99</v>
      </c>
      <c r="B100" s="1" t="s">
        <v>63</v>
      </c>
      <c r="C100" s="2" t="s">
        <v>272</v>
      </c>
      <c r="D100" s="4">
        <v>1.7597819766517784</v>
      </c>
      <c r="E100" s="4">
        <v>0.59832184967564495</v>
      </c>
      <c r="F100" s="4">
        <v>2.9667051976404633</v>
      </c>
      <c r="G100" s="4">
        <v>1.0412372003941097</v>
      </c>
      <c r="H100" s="4">
        <v>-0.66172987906496927</v>
      </c>
    </row>
    <row r="101" spans="1:8" ht="17">
      <c r="A101" s="3">
        <v>100</v>
      </c>
      <c r="B101" s="1" t="s">
        <v>64</v>
      </c>
      <c r="C101" s="2" t="s">
        <v>273</v>
      </c>
      <c r="D101" s="4">
        <v>-0.87609895577972863</v>
      </c>
      <c r="E101" s="4">
        <v>-1.3244302778934265</v>
      </c>
      <c r="F101" s="4">
        <v>-1.3033546284719395</v>
      </c>
      <c r="G101" s="4">
        <v>-3.48158101970186</v>
      </c>
      <c r="H101" s="4">
        <v>-0.97565606276363759</v>
      </c>
    </row>
    <row r="102" spans="1:8" ht="17">
      <c r="A102" s="3">
        <v>101</v>
      </c>
      <c r="B102" s="3" t="s">
        <v>433</v>
      </c>
      <c r="C102" s="3" t="s">
        <v>558</v>
      </c>
      <c r="D102" s="4">
        <v>-1.2600090798698971</v>
      </c>
      <c r="E102" s="4">
        <v>-1.9656633441865052</v>
      </c>
      <c r="F102" s="4">
        <v>0.24060953498749701</v>
      </c>
      <c r="G102" s="4">
        <v>-1.7935233051213566</v>
      </c>
      <c r="H102" s="4">
        <v>-0.80500466925859593</v>
      </c>
    </row>
    <row r="103" spans="1:8" ht="17">
      <c r="A103" s="3">
        <v>102</v>
      </c>
      <c r="B103" s="1" t="s">
        <v>65</v>
      </c>
      <c r="C103" s="2" t="s">
        <v>274</v>
      </c>
      <c r="D103" s="4">
        <v>1.597043520628598</v>
      </c>
      <c r="E103" s="4">
        <v>-1.2591523745058406</v>
      </c>
      <c r="F103" s="4">
        <v>-2.7608097043122228</v>
      </c>
      <c r="G103" s="4">
        <v>-3.0637714233307847</v>
      </c>
      <c r="H103" s="4">
        <v>-0.81512420073843395</v>
      </c>
    </row>
    <row r="104" spans="1:8" ht="17">
      <c r="A104" s="3">
        <v>103</v>
      </c>
      <c r="B104" s="1" t="s">
        <v>66</v>
      </c>
      <c r="C104" s="2" t="s">
        <v>275</v>
      </c>
      <c r="D104" s="4">
        <v>2.7248861899971657</v>
      </c>
      <c r="E104" s="4">
        <v>-1.0711828524911773</v>
      </c>
      <c r="F104" s="4">
        <v>-1.9150504923980243</v>
      </c>
      <c r="G104" s="4">
        <v>-3.3332739962095812</v>
      </c>
      <c r="H104" s="4">
        <v>-2.3979206423928532</v>
      </c>
    </row>
    <row r="105" spans="1:8" ht="17">
      <c r="A105" s="3">
        <v>104</v>
      </c>
      <c r="B105" s="1" t="s">
        <v>67</v>
      </c>
      <c r="C105" s="2" t="s">
        <v>276</v>
      </c>
      <c r="D105" s="4">
        <v>1.6977372958217822</v>
      </c>
      <c r="E105" s="4">
        <v>-0.86522452158526442</v>
      </c>
      <c r="F105" s="4">
        <v>-0.71740744206617335</v>
      </c>
      <c r="G105" s="4">
        <v>-0.77927593292216191</v>
      </c>
      <c r="H105" s="4">
        <v>-3.3986094569874559</v>
      </c>
    </row>
    <row r="106" spans="1:8" ht="17">
      <c r="A106" s="3">
        <v>105</v>
      </c>
      <c r="B106" s="1" t="s">
        <v>68</v>
      </c>
      <c r="C106" s="2" t="s">
        <v>626</v>
      </c>
      <c r="D106" s="4">
        <v>2.3566139785497771</v>
      </c>
      <c r="E106" s="4">
        <v>-37.452825872971722</v>
      </c>
      <c r="F106" s="4">
        <v>1.4128572146915723</v>
      </c>
      <c r="G106" s="4">
        <v>0.68906170641191578</v>
      </c>
      <c r="H106" s="4">
        <v>-29.560954844039529</v>
      </c>
    </row>
    <row r="107" spans="1:8" ht="17">
      <c r="A107" s="3">
        <v>106</v>
      </c>
      <c r="B107" s="3" t="s">
        <v>434</v>
      </c>
      <c r="C107" s="3" t="s">
        <v>559</v>
      </c>
      <c r="D107" s="4">
        <v>-1.5039432197080176</v>
      </c>
      <c r="E107" s="4">
        <v>-4.8771104630166507E-3</v>
      </c>
      <c r="F107" s="4">
        <v>-3.8755994942977998</v>
      </c>
      <c r="G107" s="4">
        <v>-1.6674484432372552</v>
      </c>
      <c r="H107" s="4">
        <v>0.25221746869463268</v>
      </c>
    </row>
    <row r="108" spans="1:8" ht="17">
      <c r="A108" s="3">
        <v>107</v>
      </c>
      <c r="B108" s="3" t="s">
        <v>435</v>
      </c>
      <c r="C108" s="3" t="s">
        <v>560</v>
      </c>
      <c r="D108" s="4">
        <v>-1.0854212072141858</v>
      </c>
      <c r="E108" s="4">
        <v>0.30678815977765311</v>
      </c>
      <c r="F108" s="4">
        <v>-1.9404331175366556</v>
      </c>
      <c r="G108" s="4">
        <v>-2.5184990682986084</v>
      </c>
      <c r="H108" s="4">
        <v>-0.3824556206197704</v>
      </c>
    </row>
    <row r="109" spans="1:8" ht="17">
      <c r="A109" s="3">
        <v>108</v>
      </c>
      <c r="B109" s="3" t="s">
        <v>436</v>
      </c>
      <c r="C109" s="3" t="s">
        <v>627</v>
      </c>
      <c r="D109" s="4">
        <v>0.66037041939697727</v>
      </c>
      <c r="E109" s="4">
        <v>-1.4862102799367485</v>
      </c>
      <c r="F109" s="4">
        <v>-1.1247807398425556</v>
      </c>
      <c r="G109" s="4">
        <v>-1.0780806917883408</v>
      </c>
      <c r="H109" s="4">
        <v>0.1114050827762445</v>
      </c>
    </row>
    <row r="110" spans="1:8" ht="17">
      <c r="A110" s="3">
        <v>109</v>
      </c>
      <c r="B110" s="3" t="s">
        <v>437</v>
      </c>
      <c r="C110" s="3" t="s">
        <v>628</v>
      </c>
      <c r="D110" s="4">
        <v>-1.5053866023358575</v>
      </c>
      <c r="E110" s="4">
        <v>-2.8631929212107212</v>
      </c>
      <c r="F110" s="4">
        <v>-2.5547437333320757</v>
      </c>
      <c r="G110" s="4">
        <v>-2.7589849344784882</v>
      </c>
      <c r="H110" s="4">
        <v>0.49161113956299846</v>
      </c>
    </row>
    <row r="111" spans="1:8" ht="17">
      <c r="A111" s="3">
        <v>110</v>
      </c>
      <c r="B111" s="3" t="s">
        <v>438</v>
      </c>
      <c r="C111" s="3" t="s">
        <v>629</v>
      </c>
      <c r="D111" s="4">
        <v>-1.7831611424154685</v>
      </c>
      <c r="E111" s="4">
        <v>-1.4254684594303444</v>
      </c>
      <c r="F111" s="4">
        <v>-2.7922639961030313</v>
      </c>
      <c r="G111" s="4">
        <v>-3.6148522787379052</v>
      </c>
      <c r="H111" s="4">
        <v>-1.1900641478241654</v>
      </c>
    </row>
    <row r="112" spans="1:8" ht="17">
      <c r="A112" s="3">
        <v>111</v>
      </c>
      <c r="B112" s="3" t="s">
        <v>439</v>
      </c>
      <c r="C112" s="3" t="s">
        <v>630</v>
      </c>
      <c r="D112" s="4">
        <v>-2.5899995947959567</v>
      </c>
      <c r="E112" s="4">
        <v>-2.2295743262832812</v>
      </c>
      <c r="F112" s="4">
        <v>-1.7906734907428359</v>
      </c>
      <c r="G112" s="4">
        <v>-2.9084059641500861</v>
      </c>
      <c r="H112" s="4">
        <v>-0.62128704680029057</v>
      </c>
    </row>
    <row r="113" spans="1:8" ht="17">
      <c r="A113" s="3">
        <v>112</v>
      </c>
      <c r="B113" s="1" t="s">
        <v>69</v>
      </c>
      <c r="C113" s="2" t="s">
        <v>631</v>
      </c>
      <c r="D113" s="4">
        <v>7.1372529549235857</v>
      </c>
      <c r="E113" s="4">
        <v>-26.865122995171397</v>
      </c>
      <c r="F113" s="4">
        <v>3.670567955745009</v>
      </c>
      <c r="G113" s="4">
        <v>5.3320124531262874</v>
      </c>
      <c r="H113" s="4">
        <v>-6.0384357855765955</v>
      </c>
    </row>
    <row r="114" spans="1:8" ht="17">
      <c r="A114" s="3">
        <v>113</v>
      </c>
      <c r="B114" s="1" t="s">
        <v>108</v>
      </c>
      <c r="C114" s="2" t="s">
        <v>314</v>
      </c>
      <c r="D114" s="4">
        <v>5.353581943858102</v>
      </c>
      <c r="E114" s="4">
        <v>0.35732092761675693</v>
      </c>
      <c r="F114" s="4">
        <v>3.7023535019775231</v>
      </c>
      <c r="G114" s="4">
        <v>4.2702689554246049</v>
      </c>
      <c r="H114" s="4">
        <v>-0.47148897084921293</v>
      </c>
    </row>
    <row r="115" spans="1:8" ht="17">
      <c r="A115" s="3">
        <v>114</v>
      </c>
      <c r="B115" s="3" t="s">
        <v>440</v>
      </c>
      <c r="C115" s="3" t="s">
        <v>632</v>
      </c>
      <c r="D115" s="4">
        <v>1.0885103002397705</v>
      </c>
      <c r="E115" s="4">
        <v>-1.2312207549622931</v>
      </c>
      <c r="F115" s="4">
        <v>-1.7152089325892652</v>
      </c>
      <c r="G115" s="4">
        <v>0.81652612825746318</v>
      </c>
      <c r="H115" s="4">
        <v>-1.0962637410501017</v>
      </c>
    </row>
    <row r="116" spans="1:8" ht="17">
      <c r="A116" s="3">
        <v>115</v>
      </c>
      <c r="B116" s="3" t="s">
        <v>441</v>
      </c>
      <c r="C116" s="3" t="s">
        <v>633</v>
      </c>
      <c r="D116" s="4">
        <v>-0.9034868730094171</v>
      </c>
      <c r="E116" s="4">
        <v>-2.4682617205453514</v>
      </c>
      <c r="F116" s="4">
        <v>-1.4510966269623302</v>
      </c>
      <c r="G116" s="4">
        <v>0.37487131048163563</v>
      </c>
      <c r="H116" s="4">
        <v>0.44485992929465196</v>
      </c>
    </row>
    <row r="117" spans="1:8" ht="17">
      <c r="A117" s="3">
        <v>116</v>
      </c>
      <c r="B117" s="3" t="s">
        <v>442</v>
      </c>
      <c r="C117" s="3" t="s">
        <v>561</v>
      </c>
      <c r="D117" s="4">
        <v>-0.92601691324844893</v>
      </c>
      <c r="E117" s="4">
        <v>-0.92840959026343062</v>
      </c>
      <c r="F117" s="4">
        <v>-1.1720936056942779</v>
      </c>
      <c r="G117" s="4">
        <v>0.29029719457889042</v>
      </c>
      <c r="H117" s="4">
        <v>1.086741852468402</v>
      </c>
    </row>
    <row r="118" spans="1:8" ht="17">
      <c r="A118" s="3">
        <v>117</v>
      </c>
      <c r="B118" s="3" t="s">
        <v>443</v>
      </c>
      <c r="C118" s="3" t="s">
        <v>634</v>
      </c>
      <c r="D118" s="4">
        <v>-0.22560463043228873</v>
      </c>
      <c r="E118" s="4">
        <v>-0.99799099100570565</v>
      </c>
      <c r="F118" s="4">
        <v>-1.9609001971826721</v>
      </c>
      <c r="G118" s="4">
        <v>-0.68850013943047994</v>
      </c>
      <c r="H118" s="4">
        <v>0.92575812862814477</v>
      </c>
    </row>
    <row r="119" spans="1:8" ht="17">
      <c r="A119" s="3">
        <v>118</v>
      </c>
      <c r="B119" s="3" t="s">
        <v>444</v>
      </c>
      <c r="C119" s="3" t="s">
        <v>635</v>
      </c>
      <c r="D119" s="4">
        <v>-0.53627551706769316</v>
      </c>
      <c r="E119" s="4">
        <v>-3.3092673086976894</v>
      </c>
      <c r="F119" s="4">
        <v>-2.0348742254696268</v>
      </c>
      <c r="G119" s="4">
        <v>-3.4671577712497945</v>
      </c>
      <c r="H119" s="4">
        <v>-2.4857069845462392</v>
      </c>
    </row>
    <row r="120" spans="1:8" ht="17">
      <c r="A120" s="3">
        <v>119</v>
      </c>
      <c r="B120" s="1" t="s">
        <v>70</v>
      </c>
      <c r="C120" s="2" t="s">
        <v>636</v>
      </c>
      <c r="D120" s="4">
        <v>3.4522336648304544</v>
      </c>
      <c r="E120" s="4">
        <v>-83.118612340506374</v>
      </c>
      <c r="F120" s="4">
        <v>2.8368125663557286</v>
      </c>
      <c r="G120" s="4">
        <v>3.3161648892183497</v>
      </c>
      <c r="H120" s="4">
        <v>-82.342545579696306</v>
      </c>
    </row>
    <row r="121" spans="1:8" ht="17">
      <c r="A121" s="3">
        <v>120</v>
      </c>
      <c r="B121" s="3" t="s">
        <v>445</v>
      </c>
      <c r="C121" s="3" t="s">
        <v>637</v>
      </c>
      <c r="D121" s="4">
        <v>-2.3488687502204164</v>
      </c>
      <c r="E121" s="4">
        <v>-1.5337551289571583</v>
      </c>
      <c r="F121" s="4">
        <v>-0.99429349923170984</v>
      </c>
      <c r="G121" s="4">
        <v>-1.683785570739569</v>
      </c>
      <c r="H121" s="4">
        <v>-2.6008547305725163</v>
      </c>
    </row>
    <row r="122" spans="1:8" ht="17">
      <c r="A122" s="3">
        <v>121</v>
      </c>
      <c r="B122" s="1" t="s">
        <v>71</v>
      </c>
      <c r="C122" s="2" t="s">
        <v>638</v>
      </c>
      <c r="D122" s="4">
        <v>2.2659138213120396</v>
      </c>
      <c r="E122" s="4">
        <v>-23.868465049599724</v>
      </c>
      <c r="F122" s="4">
        <v>-7.2802892094742608</v>
      </c>
      <c r="G122" s="4">
        <v>-6.3520164137149102</v>
      </c>
      <c r="H122" s="4">
        <v>-27.170661787001698</v>
      </c>
    </row>
    <row r="123" spans="1:8" ht="17">
      <c r="A123" s="3">
        <v>122</v>
      </c>
      <c r="B123" s="3" t="s">
        <v>446</v>
      </c>
      <c r="C123" s="3" t="s">
        <v>639</v>
      </c>
      <c r="D123" s="4">
        <v>-1.4494343330105943</v>
      </c>
      <c r="E123" s="4">
        <v>-1.5727158028684149</v>
      </c>
      <c r="F123" s="4">
        <v>-0.64571306062276235</v>
      </c>
      <c r="G123" s="4">
        <v>-0.30920898852477713</v>
      </c>
      <c r="H123" s="4">
        <v>-0.92532976293998015</v>
      </c>
    </row>
    <row r="124" spans="1:8" ht="17">
      <c r="A124" s="3">
        <v>123</v>
      </c>
      <c r="B124" s="1" t="s">
        <v>72</v>
      </c>
      <c r="C124" s="2" t="s">
        <v>640</v>
      </c>
      <c r="D124" s="4">
        <v>1.2196591232151699</v>
      </c>
      <c r="E124" s="4">
        <v>2.6332589448337327</v>
      </c>
      <c r="F124" s="4">
        <v>-0.25669497999889918</v>
      </c>
      <c r="G124" s="4">
        <v>0.30003036924620508</v>
      </c>
      <c r="H124" s="4">
        <v>3.7707599498193418</v>
      </c>
    </row>
    <row r="125" spans="1:8" ht="17">
      <c r="A125" s="3">
        <v>124</v>
      </c>
      <c r="B125" s="3" t="s">
        <v>447</v>
      </c>
      <c r="C125" s="3" t="s">
        <v>641</v>
      </c>
      <c r="D125" s="4">
        <v>-0.63797626576618471</v>
      </c>
      <c r="E125" s="4">
        <v>-2.5101820714821961</v>
      </c>
      <c r="F125" s="4">
        <v>-1.8629408504582796</v>
      </c>
      <c r="G125" s="4">
        <v>-1.647796365563613</v>
      </c>
      <c r="H125" s="4">
        <v>-1.1024812437754565</v>
      </c>
    </row>
    <row r="126" spans="1:8" ht="17">
      <c r="A126" s="3">
        <v>125</v>
      </c>
      <c r="B126" s="3" t="s">
        <v>448</v>
      </c>
      <c r="C126" s="3" t="s">
        <v>562</v>
      </c>
      <c r="D126" s="4">
        <v>0.93794354032482008</v>
      </c>
      <c r="E126" s="4">
        <v>-1.4478714069420524</v>
      </c>
      <c r="F126" s="4">
        <v>-0.93389210254827804</v>
      </c>
      <c r="G126" s="4">
        <v>-0.69460376447490491</v>
      </c>
      <c r="H126" s="4">
        <v>7.9050553360526642E-3</v>
      </c>
    </row>
    <row r="127" spans="1:8" ht="17">
      <c r="A127" s="3">
        <v>126</v>
      </c>
      <c r="B127" s="1" t="s">
        <v>73</v>
      </c>
      <c r="C127" s="2" t="s">
        <v>642</v>
      </c>
      <c r="D127" s="4">
        <v>1.3601124824595623</v>
      </c>
      <c r="E127" s="4">
        <v>-4.5596725775507743</v>
      </c>
      <c r="F127" s="4">
        <v>6.5587520109174804E-2</v>
      </c>
      <c r="G127" s="4">
        <v>8.6432798776724055E-3</v>
      </c>
      <c r="H127" s="4">
        <v>-6.4588724900160193</v>
      </c>
    </row>
    <row r="128" spans="1:8" ht="17">
      <c r="A128" s="3">
        <v>127</v>
      </c>
      <c r="B128" s="3" t="s">
        <v>449</v>
      </c>
      <c r="C128" s="3" t="s">
        <v>643</v>
      </c>
      <c r="D128" s="4">
        <v>-2.3530453562785958</v>
      </c>
      <c r="E128" s="4">
        <v>-3.318611355476258</v>
      </c>
      <c r="F128" s="4">
        <v>-3.1072636153348223</v>
      </c>
      <c r="G128" s="4">
        <v>-2.0471459010278541</v>
      </c>
      <c r="H128" s="4">
        <v>-1.4793782682167809</v>
      </c>
    </row>
    <row r="129" spans="1:8" ht="17">
      <c r="A129" s="3">
        <v>128</v>
      </c>
      <c r="B129" s="1" t="s">
        <v>74</v>
      </c>
      <c r="C129" s="2" t="s">
        <v>644</v>
      </c>
      <c r="D129" s="4">
        <v>-0.63568158775889572</v>
      </c>
      <c r="E129" s="4">
        <v>-41.726305600710646</v>
      </c>
      <c r="F129" s="4">
        <v>4.385858151015997E-2</v>
      </c>
      <c r="G129" s="4">
        <v>-0.81415178700113533</v>
      </c>
      <c r="H129" s="4">
        <v>-7.0601338515913064</v>
      </c>
    </row>
    <row r="130" spans="1:8" ht="17">
      <c r="A130" s="3">
        <v>129</v>
      </c>
      <c r="B130" s="1" t="s">
        <v>79</v>
      </c>
      <c r="C130" s="3" t="s">
        <v>278</v>
      </c>
      <c r="D130" s="4">
        <v>-5.3586659937073761E-2</v>
      </c>
      <c r="E130" s="4">
        <v>-2.7894197183106824E-2</v>
      </c>
      <c r="F130" s="4">
        <v>1.2268213584738126</v>
      </c>
      <c r="G130" s="4">
        <v>-0.7521692855092923</v>
      </c>
      <c r="H130" s="4">
        <v>-12.903729553612392</v>
      </c>
    </row>
    <row r="131" spans="1:8" ht="17">
      <c r="A131" s="3">
        <v>130</v>
      </c>
      <c r="B131" s="1" t="s">
        <v>75</v>
      </c>
      <c r="C131" s="2" t="s">
        <v>645</v>
      </c>
      <c r="D131" s="4">
        <v>6.9551056795657722</v>
      </c>
      <c r="E131" s="4">
        <v>-6.1308673801031919</v>
      </c>
      <c r="F131" s="4">
        <v>-0.46169710154280003</v>
      </c>
      <c r="G131" s="4">
        <v>0.70772305044798989</v>
      </c>
      <c r="H131" s="4">
        <v>0.2388508067660407</v>
      </c>
    </row>
    <row r="132" spans="1:8" ht="17">
      <c r="A132" s="3">
        <v>131</v>
      </c>
      <c r="B132" s="3" t="s">
        <v>450</v>
      </c>
      <c r="C132" s="3" t="s">
        <v>646</v>
      </c>
      <c r="D132" s="4">
        <v>-3.6469358490661428</v>
      </c>
      <c r="E132" s="4">
        <v>-2.6795579711893662</v>
      </c>
      <c r="F132" s="4">
        <v>-0.97429814668372539</v>
      </c>
      <c r="G132" s="4">
        <v>-2.2835170325437542</v>
      </c>
      <c r="H132" s="4">
        <v>-2.0590061983950156</v>
      </c>
    </row>
    <row r="133" spans="1:8" ht="17">
      <c r="A133" s="3">
        <v>132</v>
      </c>
      <c r="B133" s="3" t="s">
        <v>451</v>
      </c>
      <c r="C133" s="3" t="s">
        <v>648</v>
      </c>
      <c r="D133" s="4">
        <v>-0.75067103617959718</v>
      </c>
      <c r="E133" s="4">
        <v>-1.2897647199482194</v>
      </c>
      <c r="F133" s="4">
        <v>-0.40147760598849308</v>
      </c>
      <c r="G133" s="4">
        <v>-0.23178174429911028</v>
      </c>
      <c r="H133" s="4">
        <v>1.8606410168552985</v>
      </c>
    </row>
    <row r="134" spans="1:8" ht="17">
      <c r="A134" s="3">
        <v>133</v>
      </c>
      <c r="B134" s="1" t="s">
        <v>76</v>
      </c>
      <c r="C134" s="2" t="s">
        <v>647</v>
      </c>
      <c r="D134" s="4">
        <v>4.6527465434344748</v>
      </c>
      <c r="E134" s="4">
        <v>-23.553385977224046</v>
      </c>
      <c r="F134" s="4">
        <v>0.73119060795943702</v>
      </c>
      <c r="G134" s="4">
        <v>-3.3417377189847999</v>
      </c>
      <c r="H134" s="4">
        <v>-14.205011336908163</v>
      </c>
    </row>
    <row r="135" spans="1:8" ht="17">
      <c r="A135" s="3">
        <v>134</v>
      </c>
      <c r="B135" s="1" t="s">
        <v>77</v>
      </c>
      <c r="C135" s="3" t="s">
        <v>277</v>
      </c>
      <c r="D135" s="4">
        <v>4.0534440056435503</v>
      </c>
      <c r="E135" s="4">
        <v>-4.8563599459543223</v>
      </c>
      <c r="F135" s="4">
        <v>2.7653212812810448</v>
      </c>
      <c r="G135" s="4">
        <v>1.3792600384008398</v>
      </c>
      <c r="H135" s="4">
        <v>-4.5095991307365066</v>
      </c>
    </row>
    <row r="136" spans="1:8" ht="17">
      <c r="A136" s="3">
        <v>135</v>
      </c>
      <c r="B136" s="3" t="s">
        <v>452</v>
      </c>
      <c r="C136" s="3" t="s">
        <v>649</v>
      </c>
      <c r="D136" s="4">
        <v>1.0441892996328783</v>
      </c>
      <c r="E136" s="4">
        <v>-0.77258290248174555</v>
      </c>
      <c r="F136" s="4">
        <v>-0.88897739984815394</v>
      </c>
      <c r="G136" s="4">
        <v>-1.2322958980499077</v>
      </c>
      <c r="H136" s="4">
        <v>3.5087709338267778</v>
      </c>
    </row>
    <row r="137" spans="1:8" ht="17">
      <c r="A137" s="3">
        <v>136</v>
      </c>
      <c r="B137" s="3" t="s">
        <v>453</v>
      </c>
      <c r="C137" s="3" t="s">
        <v>650</v>
      </c>
      <c r="D137" s="4">
        <v>0.97158236853529034</v>
      </c>
      <c r="E137" s="4">
        <v>1.5665318464498805</v>
      </c>
      <c r="F137" s="4">
        <v>2.2396651713818554</v>
      </c>
      <c r="G137" s="4">
        <v>0.21279115870173299</v>
      </c>
      <c r="H137" s="4">
        <v>3.3149237062479751</v>
      </c>
    </row>
    <row r="138" spans="1:8" ht="17">
      <c r="A138" s="3">
        <v>137</v>
      </c>
      <c r="B138" s="3" t="s">
        <v>454</v>
      </c>
      <c r="C138" s="3" t="s">
        <v>651</v>
      </c>
      <c r="D138" s="4">
        <v>0.13015048297387027</v>
      </c>
      <c r="E138" s="4">
        <v>9.3363301508153904E-2</v>
      </c>
      <c r="F138" s="4">
        <v>-0.79383607045044879</v>
      </c>
      <c r="G138" s="4">
        <v>0.1130053024086163</v>
      </c>
      <c r="H138" s="4">
        <v>2.1049138220049493</v>
      </c>
    </row>
    <row r="139" spans="1:8" ht="17">
      <c r="A139" s="3">
        <v>138</v>
      </c>
      <c r="B139" s="1" t="s">
        <v>78</v>
      </c>
      <c r="C139" s="3" t="s">
        <v>652</v>
      </c>
      <c r="D139" s="4">
        <v>-2.5970541652501802</v>
      </c>
      <c r="E139" s="4">
        <v>-3.4570909487986556</v>
      </c>
      <c r="F139" s="4">
        <v>-0.46015551398673044</v>
      </c>
      <c r="G139" s="4">
        <v>-1.6042832425356073</v>
      </c>
      <c r="H139" s="4">
        <v>-5.5854871997294842</v>
      </c>
    </row>
    <row r="140" spans="1:8" ht="17">
      <c r="A140" s="3">
        <v>139</v>
      </c>
      <c r="B140" s="3" t="s">
        <v>455</v>
      </c>
      <c r="C140" s="3" t="s">
        <v>653</v>
      </c>
      <c r="D140" s="4">
        <v>2.5497316335771951</v>
      </c>
      <c r="E140" s="4">
        <v>-1.6395838421526934</v>
      </c>
      <c r="F140" s="4">
        <v>-1.1283176145984326</v>
      </c>
      <c r="G140" s="4">
        <v>-0.75759880984821937</v>
      </c>
      <c r="H140" s="4">
        <v>0.48039908438331286</v>
      </c>
    </row>
    <row r="141" spans="1:8" ht="17">
      <c r="A141" s="3">
        <v>140</v>
      </c>
      <c r="B141" s="1" t="s">
        <v>80</v>
      </c>
      <c r="C141" s="2" t="s">
        <v>357</v>
      </c>
      <c r="D141" s="4">
        <v>2.9600678953477577</v>
      </c>
      <c r="E141" s="4">
        <v>0.17354737181124422</v>
      </c>
      <c r="F141" s="4">
        <v>-0.50133949366373753</v>
      </c>
      <c r="G141" s="4">
        <v>2.3603302625624401</v>
      </c>
      <c r="H141" s="4">
        <v>1.8143589821192612</v>
      </c>
    </row>
    <row r="142" spans="1:8" ht="17">
      <c r="A142" s="3">
        <v>141</v>
      </c>
      <c r="B142" s="3" t="s">
        <v>456</v>
      </c>
      <c r="C142" s="3" t="s">
        <v>654</v>
      </c>
      <c r="D142" s="4">
        <v>2.6054285844267269</v>
      </c>
      <c r="E142" s="4">
        <v>-2.4008313419522151</v>
      </c>
      <c r="F142" s="4">
        <v>-0.90895958642421126</v>
      </c>
      <c r="G142" s="4">
        <v>-1.4209052053627464</v>
      </c>
      <c r="H142" s="4">
        <v>-0.83172425147454521</v>
      </c>
    </row>
    <row r="143" spans="1:8" ht="17">
      <c r="A143" s="3">
        <v>142</v>
      </c>
      <c r="B143" s="1" t="s">
        <v>81</v>
      </c>
      <c r="C143" s="2" t="s">
        <v>655</v>
      </c>
      <c r="D143" s="4">
        <v>1.4926685397460007</v>
      </c>
      <c r="E143" s="4">
        <v>-4.4937786313019004</v>
      </c>
      <c r="F143" s="4">
        <v>5.9092572492824555E-2</v>
      </c>
      <c r="G143" s="4">
        <v>0.11907281239621145</v>
      </c>
      <c r="H143" s="4">
        <v>-0.58050742636934305</v>
      </c>
    </row>
    <row r="144" spans="1:8" ht="17">
      <c r="A144" s="3">
        <v>143</v>
      </c>
      <c r="B144" s="3" t="s">
        <v>457</v>
      </c>
      <c r="C144" s="3" t="s">
        <v>656</v>
      </c>
      <c r="D144" s="4">
        <v>1.1174463964860655</v>
      </c>
      <c r="E144" s="4">
        <v>-1.9961686064555129</v>
      </c>
      <c r="F144" s="4">
        <v>-2.1950226586123849</v>
      </c>
      <c r="G144" s="4">
        <v>-2.6375368451950978</v>
      </c>
      <c r="H144" s="4">
        <v>-1.7268887089271368</v>
      </c>
    </row>
    <row r="145" spans="1:8" ht="17">
      <c r="A145" s="3">
        <v>144</v>
      </c>
      <c r="B145" s="1" t="s">
        <v>82</v>
      </c>
      <c r="C145" s="2" t="s">
        <v>279</v>
      </c>
      <c r="D145" s="4">
        <v>1.1182374652813332</v>
      </c>
      <c r="E145" s="4">
        <v>-5.3854743148993167</v>
      </c>
      <c r="F145" s="4">
        <v>-1.0004911648694554</v>
      </c>
      <c r="G145" s="4">
        <v>2.0807307997023519</v>
      </c>
      <c r="H145" s="4">
        <v>-3.0415450489090992</v>
      </c>
    </row>
    <row r="146" spans="1:8" ht="17">
      <c r="A146" s="3">
        <v>145</v>
      </c>
      <c r="B146" s="1" t="s">
        <v>83</v>
      </c>
      <c r="C146" s="2" t="s">
        <v>657</v>
      </c>
      <c r="D146" s="4">
        <v>2.4363369231695602</v>
      </c>
      <c r="E146" s="4">
        <v>6.9283820722257139E-2</v>
      </c>
      <c r="F146" s="4">
        <v>-0.28798831242802231</v>
      </c>
      <c r="G146" s="4">
        <v>0.1239024503143238</v>
      </c>
      <c r="H146" s="4">
        <v>8.9295434004627181E-2</v>
      </c>
    </row>
    <row r="147" spans="1:8" ht="17">
      <c r="A147" s="3">
        <v>146</v>
      </c>
      <c r="B147" s="3" t="s">
        <v>458</v>
      </c>
      <c r="C147" s="3" t="s">
        <v>564</v>
      </c>
      <c r="D147" s="4">
        <v>-1.3656804089670034</v>
      </c>
      <c r="E147" s="4">
        <v>-0.76006769746082092</v>
      </c>
      <c r="F147" s="4">
        <v>-0.65367100793166999</v>
      </c>
      <c r="G147" s="4">
        <v>-0.93249731132594371</v>
      </c>
      <c r="H147" s="4">
        <v>-1.2017329452489778</v>
      </c>
    </row>
    <row r="148" spans="1:8" ht="17">
      <c r="A148" s="3">
        <v>147</v>
      </c>
      <c r="B148" s="1" t="s">
        <v>109</v>
      </c>
      <c r="C148" s="2" t="s">
        <v>315</v>
      </c>
      <c r="D148" s="4">
        <v>8.9034984637595578</v>
      </c>
      <c r="E148" s="4">
        <v>-7.8041446293081698E-2</v>
      </c>
      <c r="F148" s="4">
        <v>3.6297268148734676</v>
      </c>
      <c r="G148" s="4">
        <v>7.2035655957466336</v>
      </c>
      <c r="H148" s="4">
        <v>-2.4475987144200113</v>
      </c>
    </row>
    <row r="149" spans="1:8" ht="17">
      <c r="A149" s="3">
        <v>148</v>
      </c>
      <c r="B149" s="3" t="s">
        <v>459</v>
      </c>
      <c r="C149" s="3" t="s">
        <v>565</v>
      </c>
      <c r="D149" s="4">
        <v>-0.77646694538237704</v>
      </c>
      <c r="E149" s="4">
        <v>0.1001752113419655</v>
      </c>
      <c r="F149" s="4">
        <v>-3.1251383158935442E-2</v>
      </c>
      <c r="G149" s="4">
        <v>4.7199116285886064E-2</v>
      </c>
      <c r="H149" s="4">
        <v>0.16083512276097175</v>
      </c>
    </row>
    <row r="150" spans="1:8" ht="17">
      <c r="A150" s="3">
        <v>149</v>
      </c>
      <c r="B150" s="3" t="s">
        <v>460</v>
      </c>
      <c r="C150" s="3" t="s">
        <v>566</v>
      </c>
      <c r="D150" s="4">
        <v>-1.0942575995160126</v>
      </c>
      <c r="E150" s="4">
        <v>-2.1283182740898039</v>
      </c>
      <c r="F150" s="4">
        <v>-0.70411582923322913</v>
      </c>
      <c r="G150" s="4">
        <v>0.70085326963250394</v>
      </c>
      <c r="H150" s="4">
        <v>0.4079748572832399</v>
      </c>
    </row>
    <row r="151" spans="1:8" ht="17">
      <c r="A151" s="3">
        <v>150</v>
      </c>
      <c r="B151" s="3" t="s">
        <v>461</v>
      </c>
      <c r="C151" s="3" t="s">
        <v>567</v>
      </c>
      <c r="D151" s="4">
        <v>-2.2902178489865381</v>
      </c>
      <c r="E151" s="4">
        <v>-2.1594809539199273</v>
      </c>
      <c r="F151" s="4">
        <v>-2.1482773837434115</v>
      </c>
      <c r="G151" s="4">
        <v>-1.7271074375049524</v>
      </c>
      <c r="H151" s="4">
        <v>-0.66056843008655253</v>
      </c>
    </row>
    <row r="152" spans="1:8" ht="17">
      <c r="A152" s="3">
        <v>151</v>
      </c>
      <c r="B152" s="3" t="s">
        <v>462</v>
      </c>
      <c r="C152" s="3" t="s">
        <v>568</v>
      </c>
      <c r="D152" s="4">
        <v>0.18752817015338291</v>
      </c>
      <c r="E152" s="4">
        <v>-0.58073120891068419</v>
      </c>
      <c r="F152" s="4">
        <v>-0.29033102871049304</v>
      </c>
      <c r="G152" s="4">
        <v>-0.11581747028968412</v>
      </c>
      <c r="H152" s="4">
        <v>0.17050477621574622</v>
      </c>
    </row>
    <row r="153" spans="1:8" ht="17">
      <c r="A153" s="3">
        <v>152</v>
      </c>
      <c r="B153" s="3" t="s">
        <v>463</v>
      </c>
      <c r="C153" s="3" t="s">
        <v>658</v>
      </c>
      <c r="D153" s="4">
        <v>8.4500475847911899E-2</v>
      </c>
      <c r="E153" s="4">
        <v>-0.61244442567276436</v>
      </c>
      <c r="F153" s="4">
        <v>-0.29616083288399953</v>
      </c>
      <c r="G153" s="4">
        <v>1.6458827531199427</v>
      </c>
      <c r="H153" s="4">
        <v>1.939556535256167</v>
      </c>
    </row>
    <row r="154" spans="1:8" ht="17">
      <c r="A154" s="3">
        <v>153</v>
      </c>
      <c r="B154" s="1" t="s">
        <v>106</v>
      </c>
      <c r="C154" s="2" t="s">
        <v>312</v>
      </c>
      <c r="D154" s="4">
        <v>9.8450258612300452</v>
      </c>
      <c r="E154" s="4">
        <v>-0.7284717882137931</v>
      </c>
      <c r="F154" s="4">
        <v>3.5828052019130134</v>
      </c>
      <c r="G154" s="4">
        <v>7.4848706401680856</v>
      </c>
      <c r="H154" s="4">
        <v>-0.51224218342948491</v>
      </c>
    </row>
    <row r="155" spans="1:8" ht="17">
      <c r="A155" s="3">
        <v>154</v>
      </c>
      <c r="B155" s="3" t="s">
        <v>464</v>
      </c>
      <c r="C155" s="3" t="s">
        <v>659</v>
      </c>
      <c r="D155" s="4">
        <v>-1.6415464048954145</v>
      </c>
      <c r="E155" s="4">
        <v>-1.7128051205251711</v>
      </c>
      <c r="F155" s="4">
        <v>-1.248219091224646</v>
      </c>
      <c r="G155" s="4">
        <v>-1.5921018040560853</v>
      </c>
      <c r="H155" s="4">
        <v>-0.45462826473261592</v>
      </c>
    </row>
    <row r="156" spans="1:8" ht="17">
      <c r="A156" s="3">
        <v>155</v>
      </c>
      <c r="B156" s="1" t="s">
        <v>84</v>
      </c>
      <c r="C156" s="2" t="s">
        <v>660</v>
      </c>
      <c r="D156" s="4">
        <v>1.7808015031021733</v>
      </c>
      <c r="E156" s="4">
        <v>-4.1010363906702194</v>
      </c>
      <c r="F156" s="4">
        <v>7.1752764748269776E-2</v>
      </c>
      <c r="G156" s="4">
        <v>1.3727111439375892</v>
      </c>
      <c r="H156" s="4">
        <v>-3.9158455653864612</v>
      </c>
    </row>
    <row r="157" spans="1:8" ht="17">
      <c r="A157" s="3">
        <v>156</v>
      </c>
      <c r="B157" s="1" t="s">
        <v>85</v>
      </c>
      <c r="C157" s="2" t="s">
        <v>280</v>
      </c>
      <c r="D157" s="4">
        <v>2.5536887750633204</v>
      </c>
      <c r="E157" s="4">
        <v>-3.95839686235179</v>
      </c>
      <c r="F157" s="4">
        <v>-0.12666926212504562</v>
      </c>
      <c r="G157" s="4">
        <v>3.0248134737139414</v>
      </c>
      <c r="H157" s="4">
        <v>-2.1264378078702433</v>
      </c>
    </row>
    <row r="158" spans="1:8" ht="17">
      <c r="A158" s="3">
        <v>157</v>
      </c>
      <c r="B158" s="3" t="s">
        <v>465</v>
      </c>
      <c r="C158" s="3" t="s">
        <v>661</v>
      </c>
      <c r="D158" s="4">
        <v>-1.2282384084629925</v>
      </c>
      <c r="E158" s="4">
        <v>-1.9520556112814806</v>
      </c>
      <c r="F158" s="4">
        <v>-0.57538779834776133</v>
      </c>
      <c r="G158" s="4">
        <v>-1.2668317302342831</v>
      </c>
      <c r="H158" s="4">
        <v>-0.89498377909905269</v>
      </c>
    </row>
    <row r="159" spans="1:8" ht="17">
      <c r="A159" s="3">
        <v>158</v>
      </c>
      <c r="B159" s="1" t="s">
        <v>86</v>
      </c>
      <c r="C159" s="3" t="s">
        <v>281</v>
      </c>
      <c r="D159" s="4">
        <v>0.53686496376701265</v>
      </c>
      <c r="E159" s="4">
        <v>-3.0147836145428144</v>
      </c>
      <c r="F159" s="4">
        <v>2.9954435003547086</v>
      </c>
      <c r="G159" s="4">
        <v>4.1823229693058597</v>
      </c>
      <c r="H159" s="4">
        <v>-7.8575584525631808</v>
      </c>
    </row>
    <row r="160" spans="1:8" ht="17">
      <c r="A160" s="3">
        <v>159</v>
      </c>
      <c r="B160" s="1" t="s">
        <v>87</v>
      </c>
      <c r="C160" s="3" t="s">
        <v>662</v>
      </c>
      <c r="D160" s="4">
        <v>-0.88114754760790626</v>
      </c>
      <c r="E160" s="4">
        <v>-2.0546048919506896</v>
      </c>
      <c r="F160" s="4">
        <v>-0.65537167870533242</v>
      </c>
      <c r="G160" s="4">
        <v>-2.5315777279301872</v>
      </c>
      <c r="H160" s="4">
        <v>-2.6096429356679245</v>
      </c>
    </row>
    <row r="161" spans="1:8" ht="17">
      <c r="A161" s="3">
        <v>160</v>
      </c>
      <c r="B161" s="3" t="s">
        <v>466</v>
      </c>
      <c r="C161" s="3" t="s">
        <v>663</v>
      </c>
      <c r="D161" s="4">
        <v>-2.1773556911849354</v>
      </c>
      <c r="E161" s="4">
        <v>-1.631641358845408</v>
      </c>
      <c r="F161" s="4">
        <v>-2.3183504232503642</v>
      </c>
      <c r="G161" s="4">
        <v>-2.0294251016214302</v>
      </c>
      <c r="H161" s="4">
        <v>-1.9071608824106954</v>
      </c>
    </row>
    <row r="162" spans="1:8" ht="17">
      <c r="A162" s="3">
        <v>161</v>
      </c>
      <c r="B162" s="3" t="s">
        <v>467</v>
      </c>
      <c r="C162" s="3" t="s">
        <v>569</v>
      </c>
      <c r="D162" s="4">
        <v>2.2508989981999807</v>
      </c>
      <c r="E162" s="4">
        <v>-11.510081639482864</v>
      </c>
      <c r="F162" s="4">
        <v>-6.3630074622045658</v>
      </c>
      <c r="G162" s="4">
        <v>-9.0243470352074251</v>
      </c>
      <c r="H162" s="4">
        <v>-4.9297231571485218</v>
      </c>
    </row>
    <row r="163" spans="1:8" ht="17">
      <c r="A163" s="3">
        <v>162</v>
      </c>
      <c r="B163" s="3" t="s">
        <v>468</v>
      </c>
      <c r="C163" s="3" t="s">
        <v>570</v>
      </c>
      <c r="D163" s="4">
        <v>-1.3730476469833062</v>
      </c>
      <c r="E163" s="4">
        <v>-3.967191661519724</v>
      </c>
      <c r="F163" s="4">
        <v>-3.1621719074630823</v>
      </c>
      <c r="G163" s="4">
        <v>-0.66099879417358254</v>
      </c>
      <c r="H163" s="4">
        <v>1.9365862124459665</v>
      </c>
    </row>
    <row r="164" spans="1:8" ht="17">
      <c r="A164" s="3">
        <v>163</v>
      </c>
      <c r="B164" s="3" t="s">
        <v>469</v>
      </c>
      <c r="C164" s="3" t="s">
        <v>664</v>
      </c>
      <c r="D164" s="4">
        <v>0.31451804367162672</v>
      </c>
      <c r="E164" s="4">
        <v>0.59221329947021328</v>
      </c>
      <c r="F164" s="4">
        <v>-0.54564035205149297</v>
      </c>
      <c r="G164" s="4">
        <v>-2.5557689722877946E-2</v>
      </c>
      <c r="H164" s="4">
        <v>0.95495034607914109</v>
      </c>
    </row>
    <row r="165" spans="1:8" ht="17">
      <c r="A165" s="3">
        <v>164</v>
      </c>
      <c r="B165" s="3" t="s">
        <v>470</v>
      </c>
      <c r="C165" s="3" t="s">
        <v>665</v>
      </c>
      <c r="D165" s="4">
        <v>-1.3700334007168768</v>
      </c>
      <c r="E165" s="4">
        <v>-1.4456924161526077</v>
      </c>
      <c r="F165" s="4">
        <v>-0.69231953436823779</v>
      </c>
      <c r="G165" s="4">
        <v>-1.0545831679283939</v>
      </c>
      <c r="H165" s="4">
        <v>-0.30064654380804706</v>
      </c>
    </row>
    <row r="166" spans="1:8" ht="17">
      <c r="A166" s="3">
        <v>165</v>
      </c>
      <c r="B166" s="1" t="s">
        <v>88</v>
      </c>
      <c r="C166" s="3" t="s">
        <v>282</v>
      </c>
      <c r="D166" s="4">
        <v>-0.47582714652409003</v>
      </c>
      <c r="E166" s="4">
        <v>-1.3418760543778896</v>
      </c>
      <c r="F166" s="4">
        <v>-2.3072917571464284</v>
      </c>
      <c r="G166" s="4">
        <v>-1.1542728114719545</v>
      </c>
      <c r="H166" s="4">
        <v>-2.664291387764163</v>
      </c>
    </row>
    <row r="167" spans="1:8" ht="17">
      <c r="A167" s="3">
        <v>166</v>
      </c>
      <c r="B167" s="3" t="s">
        <v>471</v>
      </c>
      <c r="C167" s="3" t="s">
        <v>666</v>
      </c>
      <c r="D167" s="4">
        <v>-2.749187747433083</v>
      </c>
      <c r="E167" s="4">
        <v>4.4798523259384625E-2</v>
      </c>
      <c r="F167" s="4">
        <v>-1.9512413043197896E-2</v>
      </c>
      <c r="G167" s="4">
        <v>-9.7679130423034194E-2</v>
      </c>
      <c r="H167" s="4">
        <v>-0.22335561903922144</v>
      </c>
    </row>
    <row r="168" spans="1:8" ht="17">
      <c r="A168" s="3">
        <v>167</v>
      </c>
      <c r="B168" s="3" t="s">
        <v>472</v>
      </c>
      <c r="C168" s="3" t="s">
        <v>667</v>
      </c>
      <c r="D168" s="4">
        <v>-0.79721923087844804</v>
      </c>
      <c r="E168" s="4">
        <v>-2.1984088047245804</v>
      </c>
      <c r="F168" s="4">
        <v>-0.73992168853657103</v>
      </c>
      <c r="G168" s="4">
        <v>-3.7293765884303358</v>
      </c>
      <c r="H168" s="4">
        <v>0.19140648479042413</v>
      </c>
    </row>
    <row r="169" spans="1:8" ht="17">
      <c r="A169" s="3">
        <v>168</v>
      </c>
      <c r="B169" s="1" t="s">
        <v>107</v>
      </c>
      <c r="C169" s="2" t="s">
        <v>313</v>
      </c>
      <c r="D169" s="4">
        <v>7.4117515975068766</v>
      </c>
      <c r="E169" s="4">
        <v>-0.3655656472874646</v>
      </c>
      <c r="F169" s="4">
        <v>1.8261201690625335</v>
      </c>
      <c r="G169" s="4">
        <v>5.1085159969195981</v>
      </c>
      <c r="H169" s="4">
        <v>-0.69032180902571927</v>
      </c>
    </row>
    <row r="170" spans="1:8" ht="17">
      <c r="A170" s="3">
        <v>169</v>
      </c>
      <c r="B170" s="1" t="s">
        <v>89</v>
      </c>
      <c r="C170" s="2" t="s">
        <v>283</v>
      </c>
      <c r="D170" s="4">
        <v>-3.2337435965265651</v>
      </c>
      <c r="E170" s="4">
        <v>-0.39552379648360875</v>
      </c>
      <c r="F170" s="4">
        <v>-3.4661203743786757</v>
      </c>
      <c r="G170" s="4">
        <v>-3.9439329994012424</v>
      </c>
      <c r="H170" s="4">
        <v>-0.92869612270604895</v>
      </c>
    </row>
    <row r="171" spans="1:8" ht="17">
      <c r="A171" s="3">
        <v>170</v>
      </c>
      <c r="B171" s="3" t="s">
        <v>473</v>
      </c>
      <c r="C171" s="3" t="s">
        <v>571</v>
      </c>
      <c r="D171" s="4">
        <v>0.87081456635475163</v>
      </c>
      <c r="E171" s="4">
        <v>-0.85052481571802929</v>
      </c>
      <c r="F171" s="4">
        <v>-1.626287514815361</v>
      </c>
      <c r="G171" s="4">
        <v>-0.28553548443146909</v>
      </c>
      <c r="H171" s="4">
        <v>1.5180139265245414</v>
      </c>
    </row>
    <row r="172" spans="1:8" ht="17">
      <c r="A172" s="3">
        <v>171</v>
      </c>
      <c r="B172" s="3" t="s">
        <v>474</v>
      </c>
      <c r="C172" s="3" t="s">
        <v>668</v>
      </c>
      <c r="D172" s="4">
        <v>1.0989356661511505</v>
      </c>
      <c r="E172" s="4">
        <v>-0.16742005807628221</v>
      </c>
      <c r="F172" s="4">
        <v>-0.60657965226531541</v>
      </c>
      <c r="G172" s="4">
        <v>2.4536613411820585</v>
      </c>
      <c r="H172" s="4">
        <v>1.2207175283114036</v>
      </c>
    </row>
    <row r="173" spans="1:8" ht="17">
      <c r="A173" s="3">
        <v>172</v>
      </c>
      <c r="B173" s="1" t="s">
        <v>90</v>
      </c>
      <c r="C173" s="2" t="s">
        <v>284</v>
      </c>
      <c r="D173" s="4">
        <v>-4.0785940914328664</v>
      </c>
      <c r="E173" s="4">
        <v>-5.6227057868658905</v>
      </c>
      <c r="F173" s="4">
        <v>-2.3121856940277956</v>
      </c>
      <c r="G173" s="4">
        <v>-4.3375330402667442</v>
      </c>
      <c r="H173" s="4">
        <v>-7.700661639390022</v>
      </c>
    </row>
    <row r="174" spans="1:8" ht="17">
      <c r="A174" s="3">
        <v>173</v>
      </c>
      <c r="B174" s="1" t="s">
        <v>91</v>
      </c>
      <c r="C174" s="2" t="s">
        <v>285</v>
      </c>
      <c r="D174" s="4">
        <v>-1.3871515752026198</v>
      </c>
      <c r="E174" s="4">
        <v>-8.375557840274098</v>
      </c>
      <c r="F174" s="4">
        <v>1.2775495334197484</v>
      </c>
      <c r="G174" s="4">
        <v>-3.079295828886492</v>
      </c>
      <c r="H174" s="4">
        <v>-10.455015941639218</v>
      </c>
    </row>
    <row r="175" spans="1:8" ht="17">
      <c r="A175" s="3">
        <v>174</v>
      </c>
      <c r="B175" s="1" t="s">
        <v>92</v>
      </c>
      <c r="C175" s="2" t="s">
        <v>358</v>
      </c>
      <c r="D175" s="4">
        <v>-2.9271155554657309</v>
      </c>
      <c r="E175" s="4">
        <v>-159.53742865514909</v>
      </c>
      <c r="F175" s="4">
        <v>5.0197101274100309</v>
      </c>
      <c r="G175" s="4">
        <v>3.274184760687382</v>
      </c>
      <c r="H175" s="4">
        <v>-162.09875253973004</v>
      </c>
    </row>
    <row r="176" spans="1:8" ht="17">
      <c r="A176" s="3">
        <v>175</v>
      </c>
      <c r="B176" s="1" t="s">
        <v>93</v>
      </c>
      <c r="C176" s="2" t="s">
        <v>286</v>
      </c>
      <c r="D176" s="4">
        <v>4.1789106005139125</v>
      </c>
      <c r="E176" s="4">
        <v>-9.4714718496640078</v>
      </c>
      <c r="F176" s="4">
        <v>6.1443615661292812</v>
      </c>
      <c r="G176" s="4">
        <v>2.2717187945611723</v>
      </c>
      <c r="H176" s="4">
        <v>-12.679264686051789</v>
      </c>
    </row>
    <row r="177" spans="1:9" ht="17">
      <c r="A177" s="3">
        <v>176</v>
      </c>
      <c r="B177" s="1" t="s">
        <v>94</v>
      </c>
      <c r="C177" s="3" t="s">
        <v>359</v>
      </c>
      <c r="D177" s="4">
        <v>4.7657794682349301</v>
      </c>
      <c r="E177" s="4">
        <v>-1.0696576977952219</v>
      </c>
      <c r="F177" s="4">
        <v>6.1475531297023576</v>
      </c>
      <c r="G177" s="4">
        <v>2.6496846572217403</v>
      </c>
      <c r="H177" s="4">
        <v>-3.7024979710129919</v>
      </c>
      <c r="I177" s="3"/>
    </row>
    <row r="178" spans="1:9" ht="17">
      <c r="A178" s="3">
        <v>177</v>
      </c>
      <c r="B178" s="3" t="s">
        <v>475</v>
      </c>
      <c r="C178" s="3" t="s">
        <v>572</v>
      </c>
      <c r="D178" s="4">
        <v>2.4393021760466116</v>
      </c>
      <c r="E178" s="4">
        <v>-0.5813715590671702</v>
      </c>
      <c r="F178" s="4">
        <v>-0.42904180629619898</v>
      </c>
      <c r="G178" s="4">
        <v>0.89352882121539001</v>
      </c>
      <c r="H178" s="4">
        <v>2.0143275942407883</v>
      </c>
    </row>
    <row r="179" spans="1:9" ht="17">
      <c r="A179" s="3">
        <v>178</v>
      </c>
      <c r="B179" s="1" t="s">
        <v>95</v>
      </c>
      <c r="C179" s="2" t="s">
        <v>669</v>
      </c>
      <c r="D179" s="4">
        <v>2.2919716868719457</v>
      </c>
      <c r="E179" s="4">
        <v>0.93294364049517053</v>
      </c>
      <c r="F179" s="4">
        <v>0.10232835403776702</v>
      </c>
      <c r="G179" s="4">
        <v>1.0503867856280615</v>
      </c>
      <c r="H179" s="4">
        <v>-7.9222231410990496</v>
      </c>
    </row>
    <row r="180" spans="1:9" ht="17">
      <c r="A180" s="3">
        <v>179</v>
      </c>
      <c r="B180" s="3" t="s">
        <v>476</v>
      </c>
      <c r="C180" s="3" t="s">
        <v>573</v>
      </c>
      <c r="D180" s="4">
        <v>-0.31458148651762929</v>
      </c>
      <c r="E180" s="4">
        <v>-1.4331682989791847</v>
      </c>
      <c r="F180" s="4">
        <v>-9.9510050862548938E-2</v>
      </c>
      <c r="G180" s="4">
        <v>-1.5521805049662389</v>
      </c>
      <c r="H180" s="4">
        <v>0.26152256188011924</v>
      </c>
    </row>
    <row r="181" spans="1:9" ht="17">
      <c r="A181" s="3">
        <v>180</v>
      </c>
      <c r="B181" s="3" t="s">
        <v>477</v>
      </c>
      <c r="C181" s="3" t="s">
        <v>670</v>
      </c>
      <c r="D181" s="4">
        <v>-2.3555778779408105</v>
      </c>
      <c r="E181" s="4">
        <v>-2.0169180998739411</v>
      </c>
      <c r="F181" s="4">
        <v>-2.1509557760805587</v>
      </c>
      <c r="G181" s="4">
        <v>-1.114910902050904</v>
      </c>
      <c r="H181" s="4">
        <v>-0.62744886310825077</v>
      </c>
    </row>
    <row r="182" spans="1:9" ht="17">
      <c r="A182" s="3">
        <v>181</v>
      </c>
      <c r="B182" s="1" t="s">
        <v>96</v>
      </c>
      <c r="C182" s="3" t="s">
        <v>287</v>
      </c>
      <c r="D182" s="4">
        <v>2.5746902434182601</v>
      </c>
      <c r="E182" s="4">
        <v>-3.5279749778616183</v>
      </c>
      <c r="F182" s="4">
        <v>-0.76809576852626127</v>
      </c>
      <c r="G182" s="4">
        <v>5.1474532423304158</v>
      </c>
      <c r="H182" s="4">
        <v>-3.6704781898120391</v>
      </c>
    </row>
    <row r="183" spans="1:9" ht="17">
      <c r="A183" s="3">
        <v>182</v>
      </c>
      <c r="B183" s="1" t="s">
        <v>97</v>
      </c>
      <c r="C183" s="3" t="s">
        <v>288</v>
      </c>
      <c r="D183" s="4">
        <v>6.640539823648675</v>
      </c>
      <c r="E183" s="4">
        <v>-2.8263217818387751</v>
      </c>
      <c r="F183" s="4">
        <v>3.4366591319611368</v>
      </c>
      <c r="G183" s="4">
        <v>2.0378894663616207</v>
      </c>
      <c r="H183" s="4">
        <v>-3.7141019756691325</v>
      </c>
    </row>
    <row r="184" spans="1:9" ht="17">
      <c r="A184" s="3">
        <v>183</v>
      </c>
      <c r="B184" s="3" t="s">
        <v>478</v>
      </c>
      <c r="C184" s="3" t="s">
        <v>673</v>
      </c>
      <c r="D184" s="4">
        <v>-0.15875856668925564</v>
      </c>
      <c r="E184" s="4">
        <v>0.11049148762481721</v>
      </c>
      <c r="F184" s="4">
        <v>-4.6684424658465051</v>
      </c>
      <c r="G184" s="4">
        <v>-3.9271546104448039</v>
      </c>
      <c r="H184" s="4">
        <v>2.9839104861209775</v>
      </c>
    </row>
    <row r="185" spans="1:9" ht="17">
      <c r="A185" s="3">
        <v>184</v>
      </c>
      <c r="B185" s="3" t="s">
        <v>479</v>
      </c>
      <c r="C185" s="3" t="s">
        <v>671</v>
      </c>
      <c r="D185" s="4">
        <v>-0.60755630252878789</v>
      </c>
      <c r="E185" s="4">
        <v>-1.1924779298234685</v>
      </c>
      <c r="F185" s="4">
        <v>-1.1027283246141537</v>
      </c>
      <c r="G185" s="4">
        <v>-2.3351820813813591</v>
      </c>
      <c r="H185" s="4">
        <v>-0.81831821540619343</v>
      </c>
    </row>
    <row r="186" spans="1:9" ht="17">
      <c r="A186" s="3">
        <v>185</v>
      </c>
      <c r="B186" s="3" t="s">
        <v>480</v>
      </c>
      <c r="C186" s="3" t="s">
        <v>672</v>
      </c>
      <c r="D186" s="4">
        <v>-1.7359607406927491</v>
      </c>
      <c r="E186" s="4">
        <v>-1.0831480360550969</v>
      </c>
      <c r="F186" s="4">
        <v>-1.7947620418382615</v>
      </c>
      <c r="G186" s="4">
        <v>-0.75755716279942964</v>
      </c>
      <c r="H186" s="4">
        <v>-1.2145182994943495</v>
      </c>
    </row>
    <row r="187" spans="1:9" ht="17">
      <c r="A187" s="3">
        <v>186</v>
      </c>
      <c r="B187" s="1" t="s">
        <v>98</v>
      </c>
      <c r="C187" s="2" t="s">
        <v>289</v>
      </c>
      <c r="D187" s="4">
        <v>9.9929520835916303</v>
      </c>
      <c r="E187" s="4">
        <v>-5.5445373818026935</v>
      </c>
      <c r="F187" s="4">
        <v>8.9884604989879655</v>
      </c>
      <c r="G187" s="4">
        <v>6.7628164392505408</v>
      </c>
      <c r="H187" s="4">
        <v>-9.1262247478720226</v>
      </c>
    </row>
    <row r="188" spans="1:9" ht="17">
      <c r="A188" s="3">
        <v>187</v>
      </c>
      <c r="B188" s="1" t="s">
        <v>99</v>
      </c>
      <c r="C188" s="2" t="s">
        <v>290</v>
      </c>
      <c r="D188" s="4">
        <v>6.8833121394574093</v>
      </c>
      <c r="E188" s="4">
        <v>-3.4261481456541141</v>
      </c>
      <c r="F188" s="4">
        <v>7.4122541333074485</v>
      </c>
      <c r="G188" s="4">
        <v>4.3750376948597909</v>
      </c>
      <c r="H188" s="4">
        <v>-12.513757145470441</v>
      </c>
    </row>
    <row r="189" spans="1:9" ht="17">
      <c r="A189" s="3">
        <v>188</v>
      </c>
      <c r="B189" s="3" t="s">
        <v>481</v>
      </c>
      <c r="C189" s="3" t="s">
        <v>674</v>
      </c>
      <c r="D189" s="4">
        <v>-1.8148884852263347</v>
      </c>
      <c r="E189" s="4">
        <v>-0.70740942809208662</v>
      </c>
      <c r="F189" s="4">
        <v>-1.3091071230892295</v>
      </c>
      <c r="G189" s="4">
        <v>-1.0037786407934619</v>
      </c>
      <c r="H189" s="4">
        <v>-0.501288385042572</v>
      </c>
    </row>
    <row r="190" spans="1:9" ht="17">
      <c r="A190" s="3">
        <v>189</v>
      </c>
      <c r="B190" s="1" t="s">
        <v>100</v>
      </c>
      <c r="C190" s="2" t="s">
        <v>291</v>
      </c>
      <c r="D190" s="4">
        <v>-0.47265364933751497</v>
      </c>
      <c r="E190" s="4">
        <v>-0.1683803266582703</v>
      </c>
      <c r="F190" s="4">
        <v>-2.0868389576044066</v>
      </c>
      <c r="G190" s="4">
        <v>-1.9267080986483189</v>
      </c>
      <c r="H190" s="4">
        <v>0.4924640581066404</v>
      </c>
    </row>
    <row r="191" spans="1:9" ht="17">
      <c r="A191" s="3">
        <v>190</v>
      </c>
      <c r="B191" s="3" t="s">
        <v>482</v>
      </c>
      <c r="C191" s="3" t="s">
        <v>675</v>
      </c>
      <c r="D191" s="4">
        <v>-2.4710951791850766</v>
      </c>
      <c r="E191" s="4">
        <v>-1.5108932970561648</v>
      </c>
      <c r="F191" s="4">
        <v>-1.5465370034998087</v>
      </c>
      <c r="G191" s="4">
        <v>-1.1105736398739607</v>
      </c>
      <c r="H191" s="4">
        <v>0.80303643478350695</v>
      </c>
    </row>
    <row r="192" spans="1:9" ht="17">
      <c r="A192" s="3">
        <v>191</v>
      </c>
      <c r="B192" s="3" t="s">
        <v>483</v>
      </c>
      <c r="C192" s="3" t="s">
        <v>676</v>
      </c>
      <c r="D192" s="4">
        <v>-0.56843830418300711</v>
      </c>
      <c r="E192" s="4">
        <v>-0.76073366865205638</v>
      </c>
      <c r="F192" s="4">
        <v>-0.94621858155367</v>
      </c>
      <c r="G192" s="4">
        <v>-0.54908820667454949</v>
      </c>
      <c r="H192" s="4">
        <v>0.73504379356744654</v>
      </c>
    </row>
    <row r="193" spans="1:8" ht="17">
      <c r="A193" s="3">
        <v>192</v>
      </c>
      <c r="B193" s="1" t="s">
        <v>101</v>
      </c>
      <c r="C193" s="2" t="s">
        <v>292</v>
      </c>
      <c r="D193" s="4">
        <v>1.102148054138218</v>
      </c>
      <c r="E193" s="4">
        <v>0.98031924869091425</v>
      </c>
      <c r="F193" s="4">
        <v>-0.72140590573487529</v>
      </c>
      <c r="G193" s="4">
        <v>0.67322548953594363</v>
      </c>
      <c r="H193" s="4">
        <v>-2.2688615570199784</v>
      </c>
    </row>
    <row r="194" spans="1:8" ht="17">
      <c r="A194" s="3">
        <v>193</v>
      </c>
      <c r="B194" s="3" t="s">
        <v>484</v>
      </c>
      <c r="C194" s="3" t="s">
        <v>677</v>
      </c>
      <c r="D194" s="4">
        <v>-1.0347839192182622E-2</v>
      </c>
      <c r="E194" s="4">
        <v>-0.47831928428779763</v>
      </c>
      <c r="F194" s="4">
        <v>1.6531397001993127</v>
      </c>
      <c r="G194" s="4">
        <v>1.5217983446977976</v>
      </c>
      <c r="H194" s="4">
        <v>2.5620995326437193</v>
      </c>
    </row>
    <row r="195" spans="1:8" ht="17">
      <c r="A195" s="3">
        <v>194</v>
      </c>
      <c r="B195" s="3" t="s">
        <v>485</v>
      </c>
      <c r="C195" s="3" t="s">
        <v>678</v>
      </c>
      <c r="D195" s="4">
        <v>2.3411841920281562</v>
      </c>
      <c r="E195" s="4">
        <v>0.89105216093370321</v>
      </c>
      <c r="F195" s="4">
        <v>0.81806512983155877</v>
      </c>
      <c r="G195" s="4">
        <v>1.646930885447069</v>
      </c>
      <c r="H195" s="4">
        <v>3.5543268972109185</v>
      </c>
    </row>
    <row r="196" spans="1:8" ht="17">
      <c r="A196" s="3">
        <v>195</v>
      </c>
      <c r="B196" s="3" t="s">
        <v>486</v>
      </c>
      <c r="C196" s="3" t="s">
        <v>679</v>
      </c>
      <c r="D196" s="4">
        <v>-1.7370189447558848</v>
      </c>
      <c r="E196" s="4">
        <v>-2.7616923310895505</v>
      </c>
      <c r="F196" s="4">
        <v>-0.48215792582272116</v>
      </c>
      <c r="G196" s="4">
        <v>-1.1727578982726088</v>
      </c>
      <c r="H196" s="4">
        <v>2.6623329415147965</v>
      </c>
    </row>
    <row r="197" spans="1:8" ht="17">
      <c r="A197" s="3">
        <v>196</v>
      </c>
      <c r="B197" s="3" t="s">
        <v>487</v>
      </c>
      <c r="C197" s="3" t="s">
        <v>680</v>
      </c>
      <c r="D197" s="4">
        <v>-0.73798997415323664</v>
      </c>
      <c r="E197" s="4">
        <v>-1.8660662632411829</v>
      </c>
      <c r="F197" s="4">
        <v>-0.1431878089892191</v>
      </c>
      <c r="G197" s="4">
        <v>1.0560261608765706</v>
      </c>
      <c r="H197" s="4">
        <v>10.357885258651256</v>
      </c>
    </row>
    <row r="198" spans="1:8" ht="17">
      <c r="A198" s="3">
        <v>197</v>
      </c>
      <c r="B198" s="3" t="s">
        <v>488</v>
      </c>
      <c r="C198" s="3" t="s">
        <v>681</v>
      </c>
      <c r="D198" s="4">
        <v>-1.108892529366639</v>
      </c>
      <c r="E198" s="4">
        <v>-2.4710625083524498</v>
      </c>
      <c r="F198" s="4">
        <v>-1.5642682927151554</v>
      </c>
      <c r="G198" s="4">
        <v>-1.2359097501892742</v>
      </c>
      <c r="H198" s="4">
        <v>-2.0111177308685102</v>
      </c>
    </row>
    <row r="199" spans="1:8" ht="17">
      <c r="A199" s="3">
        <v>198</v>
      </c>
      <c r="B199" s="3" t="s">
        <v>489</v>
      </c>
      <c r="C199" s="3" t="s">
        <v>682</v>
      </c>
      <c r="D199" s="4">
        <v>-2.0187360072940193</v>
      </c>
      <c r="E199" s="4">
        <v>-3.5799480257701215</v>
      </c>
      <c r="F199" s="4">
        <v>-1.1389291769754535</v>
      </c>
      <c r="G199" s="4">
        <v>-1.5632552236918376</v>
      </c>
      <c r="H199" s="4">
        <v>-1.2444045271953486</v>
      </c>
    </row>
    <row r="200" spans="1:8" ht="17">
      <c r="A200" s="3">
        <v>199</v>
      </c>
      <c r="B200" s="1" t="s">
        <v>102</v>
      </c>
      <c r="C200" s="2" t="s">
        <v>582</v>
      </c>
      <c r="D200" s="4">
        <v>-3.694887354031013</v>
      </c>
      <c r="E200" s="4">
        <v>-2.2369831959760687</v>
      </c>
      <c r="F200" s="4">
        <v>0.65399178305100647</v>
      </c>
      <c r="G200" s="4">
        <v>-5.4701612804313369</v>
      </c>
      <c r="H200" s="4">
        <v>-0.31179015982184682</v>
      </c>
    </row>
    <row r="201" spans="1:8" ht="17">
      <c r="A201" s="3">
        <v>200</v>
      </c>
      <c r="B201" s="1" t="s">
        <v>103</v>
      </c>
      <c r="C201" s="2" t="s">
        <v>293</v>
      </c>
      <c r="D201" s="4">
        <v>2.0480751850090368</v>
      </c>
      <c r="E201" s="4">
        <v>-0.33537143935298586</v>
      </c>
      <c r="F201" s="4">
        <v>0.66307311969363181</v>
      </c>
      <c r="G201" s="4">
        <v>-1.1404938921847696</v>
      </c>
      <c r="H201" s="4">
        <v>-0.47634971294054623</v>
      </c>
    </row>
    <row r="202" spans="1:8" ht="17">
      <c r="A202" s="3">
        <v>201</v>
      </c>
      <c r="B202" s="1" t="s">
        <v>104</v>
      </c>
      <c r="C202" s="2" t="s">
        <v>294</v>
      </c>
      <c r="D202" s="4">
        <v>8.7771630099590173E-2</v>
      </c>
      <c r="E202" s="4">
        <v>-0.29488732747330193</v>
      </c>
      <c r="F202" s="4">
        <v>0.31511633441898212</v>
      </c>
      <c r="G202" s="4">
        <v>0.59015534195678288</v>
      </c>
      <c r="H202" s="4">
        <v>-2.0203243129993229</v>
      </c>
    </row>
    <row r="203" spans="1:8" ht="17">
      <c r="A203" s="3">
        <v>202</v>
      </c>
      <c r="B203" s="1" t="s">
        <v>105</v>
      </c>
      <c r="C203" s="2" t="s">
        <v>295</v>
      </c>
      <c r="D203" s="4">
        <v>7.1599584317913507</v>
      </c>
      <c r="E203" s="4">
        <v>-3.7140056474268572</v>
      </c>
      <c r="F203" s="4">
        <v>1.7728475959959533</v>
      </c>
      <c r="G203" s="4">
        <v>5.5399869019656691</v>
      </c>
      <c r="H203" s="4">
        <v>-3.2805954132597779</v>
      </c>
    </row>
    <row r="204" spans="1:8" ht="17">
      <c r="A204" s="3">
        <v>203</v>
      </c>
      <c r="B204" s="3" t="s">
        <v>490</v>
      </c>
      <c r="C204" s="3" t="s">
        <v>683</v>
      </c>
      <c r="D204" s="4">
        <v>-1.7507259265138377</v>
      </c>
      <c r="E204" s="4">
        <v>-2.6449506637917048</v>
      </c>
      <c r="F204" s="4">
        <v>0.2817228080927035</v>
      </c>
      <c r="G204" s="4">
        <v>-0.17831996469925687</v>
      </c>
      <c r="H204" s="4">
        <v>-2.696217249041605</v>
      </c>
    </row>
    <row r="205" spans="1:8" ht="17">
      <c r="A205" s="3">
        <v>204</v>
      </c>
      <c r="B205" s="1" t="s">
        <v>110</v>
      </c>
      <c r="C205" s="2" t="s">
        <v>360</v>
      </c>
      <c r="D205" s="4">
        <v>16.694346878182522</v>
      </c>
      <c r="E205" s="4">
        <v>1.6962943387055482</v>
      </c>
      <c r="F205" s="4">
        <v>12.887096136836565</v>
      </c>
      <c r="G205" s="4">
        <v>16.941043509156128</v>
      </c>
      <c r="H205" s="4">
        <v>-0.16153545174163761</v>
      </c>
    </row>
    <row r="206" spans="1:8" ht="17">
      <c r="A206" s="3">
        <v>205</v>
      </c>
      <c r="B206" s="1" t="s">
        <v>111</v>
      </c>
      <c r="C206" s="2" t="s">
        <v>361</v>
      </c>
      <c r="D206" s="4">
        <v>2.6478729056978009E-4</v>
      </c>
      <c r="E206" s="4">
        <v>0.47735466657724357</v>
      </c>
      <c r="F206" s="4">
        <v>0.72476479806411698</v>
      </c>
      <c r="G206" s="4">
        <v>2.1735143765240297</v>
      </c>
      <c r="H206" s="4">
        <v>-1.9660168429005129</v>
      </c>
    </row>
    <row r="207" spans="1:8" ht="17">
      <c r="A207" s="3">
        <v>206</v>
      </c>
      <c r="B207" s="3" t="s">
        <v>491</v>
      </c>
      <c r="C207" s="3" t="s">
        <v>684</v>
      </c>
      <c r="D207" s="4">
        <v>-4.140048817008906</v>
      </c>
      <c r="E207" s="4">
        <v>-1.1567621672795347</v>
      </c>
      <c r="F207" s="4">
        <v>0.18656434617645926</v>
      </c>
      <c r="G207" s="4">
        <v>7.9563294779169264E-2</v>
      </c>
      <c r="H207" s="4">
        <v>-0.39776882279261649</v>
      </c>
    </row>
    <row r="208" spans="1:8" ht="17">
      <c r="A208" s="3">
        <v>207</v>
      </c>
      <c r="B208" s="3" t="s">
        <v>492</v>
      </c>
      <c r="C208" s="3" t="s">
        <v>685</v>
      </c>
      <c r="D208" s="4">
        <v>-2.2354559734206259</v>
      </c>
      <c r="E208" s="4">
        <v>-3.3745486143809775</v>
      </c>
      <c r="F208" s="4">
        <v>-3.6376724380004153</v>
      </c>
      <c r="G208" s="4">
        <v>-1.5618225205159748</v>
      </c>
      <c r="H208" s="4">
        <v>-4.0807408155349778</v>
      </c>
    </row>
    <row r="209" spans="1:8" ht="17">
      <c r="A209" s="3">
        <v>208</v>
      </c>
      <c r="B209" s="1" t="s">
        <v>112</v>
      </c>
      <c r="C209" s="2" t="s">
        <v>362</v>
      </c>
      <c r="D209" s="4">
        <v>-0.10712595286944269</v>
      </c>
      <c r="E209" s="4">
        <v>-1.7647460907280397</v>
      </c>
      <c r="F209" s="4">
        <v>-2.045256557538552</v>
      </c>
      <c r="G209" s="4">
        <v>-1.0817964934163256</v>
      </c>
      <c r="H209" s="4">
        <v>-1.5136570557017837</v>
      </c>
    </row>
    <row r="210" spans="1:8" ht="17">
      <c r="A210" s="3">
        <v>209</v>
      </c>
      <c r="B210" s="1" t="s">
        <v>113</v>
      </c>
      <c r="C210" s="3" t="s">
        <v>363</v>
      </c>
      <c r="D210" s="4">
        <v>1.5534975770093404</v>
      </c>
      <c r="E210" s="4">
        <v>-0.84076762997420673</v>
      </c>
      <c r="F210" s="4">
        <v>-1.7829578473075944</v>
      </c>
      <c r="G210" s="4">
        <v>1.8883317812418385</v>
      </c>
      <c r="H210" s="4">
        <v>-2.6560514780742484</v>
      </c>
    </row>
    <row r="211" spans="1:8" ht="17">
      <c r="A211" s="3">
        <v>210</v>
      </c>
      <c r="B211" s="3" t="s">
        <v>493</v>
      </c>
      <c r="C211" s="3" t="s">
        <v>686</v>
      </c>
      <c r="D211" s="4">
        <v>-1.7521543158861852</v>
      </c>
      <c r="E211" s="4">
        <v>-4.0382985536574241</v>
      </c>
      <c r="F211" s="4">
        <v>-3.5151673501961236</v>
      </c>
      <c r="G211" s="4">
        <v>-2.3076154924374639</v>
      </c>
      <c r="H211" s="4">
        <v>-1.3814537501359352</v>
      </c>
    </row>
    <row r="212" spans="1:8" ht="17">
      <c r="A212" s="3">
        <v>211</v>
      </c>
      <c r="B212" s="1" t="s">
        <v>114</v>
      </c>
      <c r="C212" s="3" t="s">
        <v>364</v>
      </c>
      <c r="D212" s="4">
        <v>12.383655330421137</v>
      </c>
      <c r="E212" s="4">
        <v>-3.7474959847705547</v>
      </c>
      <c r="F212" s="4">
        <v>-2.307469774760682</v>
      </c>
      <c r="G212" s="4">
        <v>-2.8697909576164857</v>
      </c>
      <c r="H212" s="4">
        <v>-3.9529847083871688</v>
      </c>
    </row>
    <row r="213" spans="1:8" ht="17">
      <c r="A213" s="3">
        <v>212</v>
      </c>
      <c r="B213" s="3" t="s">
        <v>494</v>
      </c>
      <c r="C213" s="3" t="s">
        <v>687</v>
      </c>
      <c r="D213" s="4">
        <v>0.23403216888195072</v>
      </c>
      <c r="E213" s="4">
        <v>-0.79707086075464761</v>
      </c>
      <c r="F213" s="4">
        <v>0.31515619819002866</v>
      </c>
      <c r="G213" s="4">
        <v>0.26134040477159637</v>
      </c>
      <c r="H213" s="4">
        <v>1.9228418303387083</v>
      </c>
    </row>
    <row r="214" spans="1:8" ht="17">
      <c r="A214" s="3">
        <v>213</v>
      </c>
      <c r="B214" s="3" t="s">
        <v>495</v>
      </c>
      <c r="C214" s="3" t="s">
        <v>688</v>
      </c>
      <c r="D214" s="4">
        <v>0.71889314700965901</v>
      </c>
      <c r="E214" s="4">
        <v>-1.4154452721793676</v>
      </c>
      <c r="F214" s="4">
        <v>0.68740237008302596</v>
      </c>
      <c r="G214" s="4">
        <v>1.1948635011762596</v>
      </c>
      <c r="H214" s="4">
        <v>3.4079150326216148</v>
      </c>
    </row>
    <row r="215" spans="1:8" ht="17">
      <c r="A215" s="3">
        <v>214</v>
      </c>
      <c r="B215" s="3" t="s">
        <v>496</v>
      </c>
      <c r="C215" s="3" t="s">
        <v>689</v>
      </c>
      <c r="D215" s="4">
        <v>1.1111330857235973</v>
      </c>
      <c r="E215" s="4">
        <v>2.5922469544592359</v>
      </c>
      <c r="F215" s="4">
        <v>1.4699617270835201</v>
      </c>
      <c r="G215" s="4">
        <v>-0.12264697952696511</v>
      </c>
      <c r="H215" s="4">
        <v>2.9927338590699906</v>
      </c>
    </row>
    <row r="216" spans="1:8" ht="17">
      <c r="A216" s="3">
        <v>215</v>
      </c>
      <c r="B216" s="3" t="s">
        <v>497</v>
      </c>
      <c r="C216" s="3" t="s">
        <v>690</v>
      </c>
      <c r="D216" s="4">
        <v>-8.3402041853587169E-2</v>
      </c>
      <c r="E216" s="4">
        <v>-0.21252777110491727</v>
      </c>
      <c r="F216" s="4">
        <v>-0.54557080106970557</v>
      </c>
      <c r="G216" s="4">
        <v>1.1928851768866804</v>
      </c>
      <c r="H216" s="4">
        <v>3.1325284388408194</v>
      </c>
    </row>
    <row r="217" spans="1:8" ht="17">
      <c r="A217" s="3">
        <v>216</v>
      </c>
      <c r="B217" s="3" t="s">
        <v>498</v>
      </c>
      <c r="C217" s="3" t="s">
        <v>691</v>
      </c>
      <c r="D217" s="4">
        <v>2.1491583656286806</v>
      </c>
      <c r="E217" s="4">
        <v>-2.7278516273395947</v>
      </c>
      <c r="F217" s="4">
        <v>-1.9914675386919596</v>
      </c>
      <c r="G217" s="4">
        <v>2.9622677424839763</v>
      </c>
      <c r="H217" s="4">
        <v>1.0966091727193694</v>
      </c>
    </row>
    <row r="218" spans="1:8" ht="17">
      <c r="A218" s="3">
        <v>217</v>
      </c>
      <c r="B218" s="3" t="s">
        <v>499</v>
      </c>
      <c r="C218" s="3" t="s">
        <v>692</v>
      </c>
      <c r="D218" s="4">
        <v>-2.6698027907865041</v>
      </c>
      <c r="E218" s="4">
        <v>-2.8340367216580158</v>
      </c>
      <c r="F218" s="4">
        <v>-2.1041976922793322</v>
      </c>
      <c r="G218" s="4">
        <v>-2.5694529346596866</v>
      </c>
      <c r="H218" s="4">
        <v>8.6712879280380406E-2</v>
      </c>
    </row>
    <row r="219" spans="1:8" ht="17">
      <c r="A219" s="3">
        <v>218</v>
      </c>
      <c r="B219" s="3" t="s">
        <v>500</v>
      </c>
      <c r="C219" s="3" t="s">
        <v>693</v>
      </c>
      <c r="D219" s="4">
        <v>-0.22424866190537662</v>
      </c>
      <c r="E219" s="4">
        <v>-0.69686201805334957</v>
      </c>
      <c r="F219" s="4">
        <v>-0.29937937949413507</v>
      </c>
      <c r="G219" s="4">
        <v>0.8488728175239123</v>
      </c>
      <c r="H219" s="4">
        <v>0.61956923426982458</v>
      </c>
    </row>
    <row r="220" spans="1:8" ht="17">
      <c r="A220" s="3">
        <v>219</v>
      </c>
      <c r="B220" s="3" t="s">
        <v>501</v>
      </c>
      <c r="C220" s="3" t="s">
        <v>694</v>
      </c>
      <c r="D220" s="4">
        <v>-0.97437084934721507</v>
      </c>
      <c r="E220" s="4">
        <v>-0.20561389698335553</v>
      </c>
      <c r="F220" s="4">
        <v>-2.7531628500917896E-2</v>
      </c>
      <c r="G220" s="4">
        <v>-0.1821568430416938</v>
      </c>
      <c r="H220" s="4">
        <v>1.8627947145662676</v>
      </c>
    </row>
    <row r="221" spans="1:8" ht="17">
      <c r="A221" s="3">
        <v>220</v>
      </c>
      <c r="B221" s="1" t="s">
        <v>115</v>
      </c>
      <c r="C221" s="3" t="s">
        <v>542</v>
      </c>
      <c r="D221" s="4">
        <v>3.0108973968350421</v>
      </c>
      <c r="E221" s="4">
        <v>-0.8562296181076231</v>
      </c>
      <c r="F221" s="4">
        <v>0.7884546546222686</v>
      </c>
      <c r="G221" s="4">
        <v>0.61813284524430712</v>
      </c>
      <c r="H221" s="4">
        <v>-0.63101311769630564</v>
      </c>
    </row>
    <row r="222" spans="1:8" ht="17">
      <c r="A222" s="3">
        <v>221</v>
      </c>
      <c r="B222" s="1" t="s">
        <v>116</v>
      </c>
      <c r="C222" s="3" t="s">
        <v>365</v>
      </c>
      <c r="D222" s="4">
        <v>5.9983118085045071</v>
      </c>
      <c r="E222" s="4">
        <v>0.69544014314708102</v>
      </c>
      <c r="F222" s="4">
        <v>2.3162422191077137</v>
      </c>
      <c r="G222" s="4">
        <v>4.8652631948146254</v>
      </c>
      <c r="H222" s="4">
        <v>1.3494848875397731</v>
      </c>
    </row>
    <row r="223" spans="1:8" ht="17">
      <c r="A223" s="3">
        <v>222</v>
      </c>
      <c r="B223" s="1" t="s">
        <v>117</v>
      </c>
      <c r="C223" s="3" t="s">
        <v>366</v>
      </c>
      <c r="D223" s="4">
        <v>2.8504715601432218</v>
      </c>
      <c r="E223" s="4">
        <v>-0.14711587276853283</v>
      </c>
      <c r="F223" s="4">
        <v>0.16391298762392831</v>
      </c>
      <c r="G223" s="4">
        <v>3.5026094896018662</v>
      </c>
      <c r="H223" s="4">
        <v>-1.3177834210296031</v>
      </c>
    </row>
    <row r="224" spans="1:8" ht="17">
      <c r="A224" s="3">
        <v>223</v>
      </c>
      <c r="B224" s="1" t="s">
        <v>118</v>
      </c>
      <c r="C224" s="3" t="s">
        <v>367</v>
      </c>
      <c r="D224" s="4">
        <v>-2.9841406079832389</v>
      </c>
      <c r="E224" s="4">
        <v>-1.1078686744434296</v>
      </c>
      <c r="F224" s="4">
        <v>-6.2912853547778935</v>
      </c>
      <c r="G224" s="4">
        <v>-4.0944298525359191</v>
      </c>
      <c r="H224" s="4">
        <v>-1.5721959936832393</v>
      </c>
    </row>
    <row r="225" spans="1:8" ht="17">
      <c r="A225" s="3">
        <v>224</v>
      </c>
      <c r="B225" s="1" t="s">
        <v>119</v>
      </c>
      <c r="C225" s="3" t="s">
        <v>368</v>
      </c>
      <c r="D225" s="4">
        <v>-0.59505821001120529</v>
      </c>
      <c r="E225" s="4">
        <v>-0.63918878717710248</v>
      </c>
      <c r="F225" s="4">
        <v>0.69466537890833169</v>
      </c>
      <c r="G225" s="4">
        <v>2.9031500944337885</v>
      </c>
      <c r="H225" s="4">
        <v>-1.4307051500944199</v>
      </c>
    </row>
    <row r="226" spans="1:8" ht="17">
      <c r="A226" s="3">
        <v>225</v>
      </c>
      <c r="B226" s="3" t="s">
        <v>502</v>
      </c>
      <c r="C226" s="3" t="s">
        <v>695</v>
      </c>
      <c r="D226" s="4">
        <v>21.27573485984006</v>
      </c>
      <c r="E226" s="4">
        <v>-15.309723103279838</v>
      </c>
      <c r="F226" s="4">
        <v>-7.8438760913171244</v>
      </c>
      <c r="G226" s="4">
        <v>-19.091645283468804</v>
      </c>
      <c r="H226" s="4">
        <v>2.4825119619312748</v>
      </c>
    </row>
    <row r="227" spans="1:8" ht="17">
      <c r="A227" s="3">
        <v>226</v>
      </c>
      <c r="B227" s="1" t="s">
        <v>120</v>
      </c>
      <c r="C227" s="2" t="s">
        <v>369</v>
      </c>
      <c r="D227" s="4">
        <v>0.26889653495810173</v>
      </c>
      <c r="E227" s="4">
        <v>0.30017483048845739</v>
      </c>
      <c r="F227" s="4">
        <v>-0.10117565943143653</v>
      </c>
      <c r="G227" s="4">
        <v>3.1511773876987386</v>
      </c>
      <c r="H227" s="4">
        <v>0.45685112260132271</v>
      </c>
    </row>
    <row r="228" spans="1:8" ht="17">
      <c r="A228" s="3">
        <v>227</v>
      </c>
      <c r="B228" s="1" t="s">
        <v>121</v>
      </c>
      <c r="C228" s="2" t="s">
        <v>696</v>
      </c>
      <c r="D228" s="4">
        <v>-0.54907687436064156</v>
      </c>
      <c r="E228" s="4">
        <v>4.4408333951030422E-2</v>
      </c>
      <c r="F228" s="4">
        <v>-0.37515047564006482</v>
      </c>
      <c r="G228" s="4">
        <v>0.49586343477501205</v>
      </c>
      <c r="H228" s="4">
        <v>0.57526951310283525</v>
      </c>
    </row>
    <row r="229" spans="1:8" ht="17">
      <c r="A229" s="3">
        <v>228</v>
      </c>
      <c r="B229" s="1" t="s">
        <v>122</v>
      </c>
      <c r="C229" s="2" t="s">
        <v>305</v>
      </c>
      <c r="D229" s="4">
        <v>-1.0605749136602602</v>
      </c>
      <c r="E229" s="4">
        <v>-0.52354883934298291</v>
      </c>
      <c r="F229" s="4">
        <v>-0.84870683735481267</v>
      </c>
      <c r="G229" s="4">
        <v>-0.68806184244424429</v>
      </c>
      <c r="H229" s="4">
        <v>-3.1374726654072016</v>
      </c>
    </row>
    <row r="230" spans="1:8" ht="17">
      <c r="A230" s="3">
        <v>229</v>
      </c>
      <c r="B230" s="1" t="s">
        <v>123</v>
      </c>
      <c r="C230" s="2" t="s">
        <v>306</v>
      </c>
      <c r="D230" s="4">
        <v>1.6970184859687074</v>
      </c>
      <c r="E230" s="4">
        <v>-4.7047105676234615</v>
      </c>
      <c r="F230" s="4">
        <v>0.30017962556232086</v>
      </c>
      <c r="G230" s="4">
        <v>2.2594553369833679</v>
      </c>
      <c r="H230" s="4">
        <v>-3.1308708199175062</v>
      </c>
    </row>
    <row r="231" spans="1:8" ht="17">
      <c r="A231" s="3">
        <v>230</v>
      </c>
      <c r="B231" s="1" t="s">
        <v>124</v>
      </c>
      <c r="C231" s="2" t="s">
        <v>307</v>
      </c>
      <c r="D231" s="4">
        <v>3.4389954217784959</v>
      </c>
      <c r="E231" s="4">
        <v>-1.9346630470282875</v>
      </c>
      <c r="F231" s="4">
        <v>2.2389938763376795</v>
      </c>
      <c r="G231" s="4">
        <v>2.194237566789246</v>
      </c>
      <c r="H231" s="4">
        <v>-2.5990052438502218</v>
      </c>
    </row>
    <row r="232" spans="1:8" ht="17">
      <c r="A232" s="3">
        <v>231</v>
      </c>
      <c r="B232" s="1" t="s">
        <v>125</v>
      </c>
      <c r="C232" s="2" t="s">
        <v>308</v>
      </c>
      <c r="D232" s="4">
        <v>1.3071000700075821</v>
      </c>
      <c r="E232" s="4">
        <v>-1.4656180843231386</v>
      </c>
      <c r="F232" s="4">
        <v>-0.92096866198344507</v>
      </c>
      <c r="G232" s="4">
        <v>0.90756534698707203</v>
      </c>
      <c r="H232" s="4">
        <v>-2.868645924153399</v>
      </c>
    </row>
    <row r="233" spans="1:8" ht="17">
      <c r="A233" s="3">
        <v>232</v>
      </c>
      <c r="B233" s="1" t="s">
        <v>126</v>
      </c>
      <c r="C233" s="2" t="s">
        <v>309</v>
      </c>
      <c r="D233" s="4">
        <v>-1.9716850084997044</v>
      </c>
      <c r="E233" s="4">
        <v>-2.6892765300838546</v>
      </c>
      <c r="F233" s="4">
        <v>-2.8992982818613733</v>
      </c>
      <c r="G233" s="4">
        <v>-1.7656598696066832</v>
      </c>
      <c r="H233" s="4">
        <v>-4.2167534758763736</v>
      </c>
    </row>
    <row r="234" spans="1:8" ht="17">
      <c r="A234" s="3">
        <v>233</v>
      </c>
      <c r="B234" s="1" t="s">
        <v>127</v>
      </c>
      <c r="C234" s="2" t="s">
        <v>310</v>
      </c>
      <c r="D234" s="4">
        <v>-3.7022789094348187</v>
      </c>
      <c r="E234" s="4">
        <v>-3.9216252146833024</v>
      </c>
      <c r="F234" s="4">
        <v>-2.2295038575734507</v>
      </c>
      <c r="G234" s="4">
        <v>-0.45770815717324786</v>
      </c>
      <c r="H234" s="4">
        <v>-1.1933384360072357</v>
      </c>
    </row>
    <row r="235" spans="1:8" ht="17">
      <c r="A235" s="3">
        <v>234</v>
      </c>
      <c r="B235" s="1" t="s">
        <v>216</v>
      </c>
      <c r="C235" s="2" t="s">
        <v>625</v>
      </c>
      <c r="D235" s="4">
        <v>-3.1903086403925225</v>
      </c>
      <c r="E235" s="4">
        <v>-1.0928003669626289</v>
      </c>
      <c r="F235" s="4">
        <v>-4.069723826499632</v>
      </c>
      <c r="G235" s="4">
        <v>-7.8365700835708596</v>
      </c>
      <c r="H235" s="4">
        <v>-0.32024371169695587</v>
      </c>
    </row>
    <row r="236" spans="1:8" ht="17">
      <c r="A236" s="3">
        <v>235</v>
      </c>
      <c r="B236" s="1" t="s">
        <v>128</v>
      </c>
      <c r="C236" s="2" t="s">
        <v>370</v>
      </c>
      <c r="D236" s="4">
        <v>-2.7472875188649595</v>
      </c>
      <c r="E236" s="4">
        <v>-1.1657628338175248</v>
      </c>
      <c r="F236" s="4">
        <v>-2.0949098710876823</v>
      </c>
      <c r="G236" s="4">
        <v>-0.9202167431861582</v>
      </c>
      <c r="H236" s="4">
        <v>-1.0513346409444795</v>
      </c>
    </row>
    <row r="237" spans="1:8" ht="17">
      <c r="A237" s="3">
        <v>236</v>
      </c>
      <c r="B237" s="1" t="s">
        <v>129</v>
      </c>
      <c r="C237" s="2" t="s">
        <v>371</v>
      </c>
      <c r="D237" s="4">
        <v>0.57401125988699209</v>
      </c>
      <c r="E237" s="4">
        <v>-3.5370707138281441</v>
      </c>
      <c r="F237" s="4">
        <v>0.744876157430717</v>
      </c>
      <c r="G237" s="4">
        <v>4.7593007317735063</v>
      </c>
      <c r="H237" s="4">
        <v>-2.7134389414875892</v>
      </c>
    </row>
    <row r="238" spans="1:8" ht="17">
      <c r="A238" s="3">
        <v>237</v>
      </c>
      <c r="B238" s="3" t="s">
        <v>503</v>
      </c>
      <c r="C238" s="3" t="s">
        <v>624</v>
      </c>
      <c r="D238" s="4">
        <v>0.90549301867671184</v>
      </c>
      <c r="E238" s="4">
        <v>-3.1178675223251351</v>
      </c>
      <c r="F238" s="4">
        <v>-0.47268875729863885</v>
      </c>
      <c r="G238" s="4">
        <v>-4.5266367557057059</v>
      </c>
      <c r="H238" s="4">
        <v>4.1158646136954413</v>
      </c>
    </row>
    <row r="239" spans="1:8" ht="17">
      <c r="A239" s="3">
        <v>238</v>
      </c>
      <c r="B239" s="3" t="s">
        <v>504</v>
      </c>
      <c r="C239" s="3" t="s">
        <v>623</v>
      </c>
      <c r="D239" s="4">
        <v>-1.0804455737108027</v>
      </c>
      <c r="E239" s="4">
        <v>-1.3196871538187005</v>
      </c>
      <c r="F239" s="4">
        <v>-1.3427716707413233</v>
      </c>
      <c r="G239" s="4">
        <v>-0.879340242741667</v>
      </c>
      <c r="H239" s="4">
        <v>0.35542928247646177</v>
      </c>
    </row>
    <row r="240" spans="1:8" ht="17">
      <c r="A240" s="3">
        <v>239</v>
      </c>
      <c r="B240" s="3" t="s">
        <v>505</v>
      </c>
      <c r="C240" s="3" t="s">
        <v>622</v>
      </c>
      <c r="D240" s="4">
        <v>-0.32584248065295818</v>
      </c>
      <c r="E240" s="4">
        <v>-0.47097552620677635</v>
      </c>
      <c r="F240" s="4">
        <v>-1.1330520430332944</v>
      </c>
      <c r="G240" s="4">
        <v>-0.7511740207324078</v>
      </c>
      <c r="H240" s="4">
        <v>-3.6672514833668506E-2</v>
      </c>
    </row>
    <row r="241" spans="1:8" ht="17">
      <c r="A241" s="3">
        <v>240</v>
      </c>
      <c r="B241" s="3" t="s">
        <v>506</v>
      </c>
      <c r="C241" s="3" t="s">
        <v>621</v>
      </c>
      <c r="D241" s="4">
        <v>-1.0096341722704396E-3</v>
      </c>
      <c r="E241" s="4">
        <v>-1.5793132446021101</v>
      </c>
      <c r="F241" s="4">
        <v>-0.35976993555327369</v>
      </c>
      <c r="G241" s="4">
        <v>-1.3433896145624218</v>
      </c>
      <c r="H241" s="4">
        <v>-0.28048975503729828</v>
      </c>
    </row>
    <row r="242" spans="1:8" ht="17">
      <c r="A242" s="3">
        <v>241</v>
      </c>
      <c r="B242" s="3" t="s">
        <v>507</v>
      </c>
      <c r="C242" s="4" t="s">
        <v>617</v>
      </c>
      <c r="D242" s="4">
        <v>0.22989771370516801</v>
      </c>
      <c r="E242" s="4">
        <v>-2.4186453304608282</v>
      </c>
      <c r="F242" s="4">
        <v>-1.1581794728541188</v>
      </c>
      <c r="G242" s="4">
        <v>-1.5899288431558807</v>
      </c>
      <c r="H242" s="4">
        <v>-1.4066386524169239</v>
      </c>
    </row>
    <row r="243" spans="1:8" ht="17">
      <c r="A243" s="3">
        <v>242</v>
      </c>
      <c r="B243" s="3" t="s">
        <v>508</v>
      </c>
      <c r="C243" s="3" t="s">
        <v>618</v>
      </c>
      <c r="D243" s="4">
        <v>0.18992364137846726</v>
      </c>
      <c r="E243" s="4">
        <v>-3.0645946336710099</v>
      </c>
      <c r="F243" s="4">
        <v>-2.3749583921207207</v>
      </c>
      <c r="G243" s="4">
        <v>-2.4356691094540475</v>
      </c>
      <c r="H243" s="4">
        <v>0.3830015796234415</v>
      </c>
    </row>
    <row r="244" spans="1:8" ht="17">
      <c r="A244" s="3">
        <v>243</v>
      </c>
      <c r="B244" s="3" t="s">
        <v>509</v>
      </c>
      <c r="C244" s="3" t="s">
        <v>619</v>
      </c>
      <c r="D244" s="4">
        <v>-0.6078246544870276</v>
      </c>
      <c r="E244" s="4">
        <v>-1.4960856933728757</v>
      </c>
      <c r="F244" s="4">
        <v>-0.32990507548501535</v>
      </c>
      <c r="G244" s="4">
        <v>-0.72562803970220002</v>
      </c>
      <c r="H244" s="4">
        <v>0.52247090967951992</v>
      </c>
    </row>
    <row r="245" spans="1:8" ht="17">
      <c r="A245" s="3">
        <v>244</v>
      </c>
      <c r="B245" s="3" t="s">
        <v>510</v>
      </c>
      <c r="C245" s="3" t="s">
        <v>620</v>
      </c>
      <c r="D245" s="4">
        <v>-7.1038177447116435E-2</v>
      </c>
      <c r="E245" s="4">
        <v>-2.8972419998898808</v>
      </c>
      <c r="F245" s="4">
        <v>-1.4731045112180949</v>
      </c>
      <c r="G245" s="4">
        <v>-1.8367630835490116</v>
      </c>
      <c r="H245" s="4">
        <v>-0.77627042617271969</v>
      </c>
    </row>
    <row r="246" spans="1:8" ht="17">
      <c r="A246" s="3">
        <v>245</v>
      </c>
      <c r="B246" s="1" t="s">
        <v>131</v>
      </c>
      <c r="C246" s="2" t="s">
        <v>373</v>
      </c>
      <c r="D246" s="4">
        <v>-1.2360481856702046</v>
      </c>
      <c r="E246" s="4">
        <v>-28.12845183054058</v>
      </c>
      <c r="F246" s="4">
        <v>-11.093841751497346</v>
      </c>
      <c r="G246" s="4">
        <v>0.70102787968411195</v>
      </c>
      <c r="H246" s="4">
        <v>-14.41341728833409</v>
      </c>
    </row>
    <row r="247" spans="1:8" ht="17">
      <c r="A247" s="3">
        <v>246</v>
      </c>
      <c r="B247" s="1" t="s">
        <v>132</v>
      </c>
      <c r="C247" s="2" t="s">
        <v>697</v>
      </c>
      <c r="D247" s="4">
        <v>0.54189113749573803</v>
      </c>
      <c r="E247" s="4">
        <v>-4.0723346269384297</v>
      </c>
      <c r="F247" s="4">
        <v>-1.2694013624111933</v>
      </c>
      <c r="G247" s="4">
        <v>0.39055059401580228</v>
      </c>
      <c r="H247" s="4">
        <v>-4.4894952062379927</v>
      </c>
    </row>
    <row r="248" spans="1:8" ht="17">
      <c r="A248" s="3">
        <v>247</v>
      </c>
      <c r="B248" s="1" t="s">
        <v>133</v>
      </c>
      <c r="C248" s="2" t="s">
        <v>698</v>
      </c>
      <c r="D248" s="4">
        <v>-2.1140931316530507</v>
      </c>
      <c r="E248" s="4">
        <v>-1.781324799545259</v>
      </c>
      <c r="F248" s="4">
        <v>-4.7848039098645057</v>
      </c>
      <c r="G248" s="4">
        <v>-2.9658945274135715</v>
      </c>
      <c r="H248" s="4">
        <v>-2.8009630541156509</v>
      </c>
    </row>
    <row r="249" spans="1:8" ht="17">
      <c r="A249" s="3">
        <v>248</v>
      </c>
      <c r="B249" s="1" t="s">
        <v>134</v>
      </c>
      <c r="C249" s="2" t="s">
        <v>616</v>
      </c>
      <c r="D249" s="4">
        <v>-0.86664380458706092</v>
      </c>
      <c r="E249" s="4">
        <v>1.6648753748706748</v>
      </c>
      <c r="F249" s="4">
        <v>-3.4402941649585239</v>
      </c>
      <c r="G249" s="4">
        <v>-0.66764897546947566</v>
      </c>
      <c r="H249" s="4">
        <v>-1.2935869381579379</v>
      </c>
    </row>
    <row r="250" spans="1:8" ht="17">
      <c r="A250" s="3">
        <v>249</v>
      </c>
      <c r="B250" s="1" t="s">
        <v>136</v>
      </c>
      <c r="C250" s="2" t="s">
        <v>375</v>
      </c>
      <c r="D250" s="4">
        <v>1.3239824654780703</v>
      </c>
      <c r="E250" s="4">
        <v>-2.2343514051330828</v>
      </c>
      <c r="F250" s="4">
        <v>1.14979322811089</v>
      </c>
      <c r="G250" s="4">
        <v>9.0915190018769406E-3</v>
      </c>
      <c r="H250" s="4">
        <v>-3.3430185694623389</v>
      </c>
    </row>
    <row r="251" spans="1:8" ht="17">
      <c r="A251" s="3">
        <v>250</v>
      </c>
      <c r="B251" s="1" t="s">
        <v>135</v>
      </c>
      <c r="C251" s="2" t="s">
        <v>374</v>
      </c>
      <c r="D251" s="4">
        <v>-0.17883022856694283</v>
      </c>
      <c r="E251" s="4">
        <v>-1.5875618382989147</v>
      </c>
      <c r="F251" s="4">
        <v>-0.77680353524850843</v>
      </c>
      <c r="G251" s="4">
        <v>-0.81143745154931901</v>
      </c>
      <c r="H251" s="4">
        <v>-1.938451260297624</v>
      </c>
    </row>
    <row r="252" spans="1:8" ht="17">
      <c r="A252" s="3">
        <v>251</v>
      </c>
      <c r="B252" s="1" t="s">
        <v>137</v>
      </c>
      <c r="C252" s="2" t="s">
        <v>316</v>
      </c>
      <c r="D252" s="4">
        <v>0.46061350603846679</v>
      </c>
      <c r="E252" s="4">
        <v>0.27930877347214905</v>
      </c>
      <c r="F252" s="4">
        <v>-0.62417016504543776</v>
      </c>
      <c r="G252" s="4">
        <v>-1.0956576066100607</v>
      </c>
      <c r="H252" s="4">
        <v>-0.69691784079823749</v>
      </c>
    </row>
    <row r="253" spans="1:8" ht="17">
      <c r="A253" s="3">
        <v>252</v>
      </c>
      <c r="B253" s="1" t="s">
        <v>138</v>
      </c>
      <c r="C253" s="2" t="s">
        <v>317</v>
      </c>
      <c r="D253" s="4">
        <v>0.24818840400459502</v>
      </c>
      <c r="E253" s="4">
        <v>-2.6172140527560912E-2</v>
      </c>
      <c r="F253" s="4">
        <v>0.17982453002780954</v>
      </c>
      <c r="G253" s="4">
        <v>-0.74558068836493174</v>
      </c>
      <c r="H253" s="4">
        <v>-2.5217578724538043</v>
      </c>
    </row>
    <row r="254" spans="1:8" ht="17">
      <c r="A254" s="3">
        <v>253</v>
      </c>
      <c r="B254" s="1" t="s">
        <v>130</v>
      </c>
      <c r="C254" s="2" t="s">
        <v>311</v>
      </c>
      <c r="D254" s="4">
        <v>0.52661258134977984</v>
      </c>
      <c r="E254" s="4">
        <v>-2.6607597619921908</v>
      </c>
      <c r="F254" s="4">
        <v>-2.4138168333937187</v>
      </c>
      <c r="G254" s="4">
        <v>2.728857882726563</v>
      </c>
      <c r="H254" s="4">
        <v>-4.2956505322202538</v>
      </c>
    </row>
    <row r="255" spans="1:8" ht="17">
      <c r="A255" s="3">
        <v>254</v>
      </c>
      <c r="B255" s="1" t="s">
        <v>140</v>
      </c>
      <c r="C255" s="2" t="s">
        <v>318</v>
      </c>
      <c r="D255" s="4">
        <v>-1.2594996141801353</v>
      </c>
      <c r="E255" s="4">
        <v>-7.0157996481539193</v>
      </c>
      <c r="F255" s="4">
        <v>-3.4953639348444936</v>
      </c>
      <c r="G255" s="4">
        <v>-1.752331603889115</v>
      </c>
      <c r="H255" s="4">
        <v>-6.0787201063333924</v>
      </c>
    </row>
    <row r="256" spans="1:8" ht="17">
      <c r="A256" s="3">
        <v>255</v>
      </c>
      <c r="B256" s="1" t="s">
        <v>141</v>
      </c>
      <c r="C256" s="2" t="s">
        <v>319</v>
      </c>
      <c r="D256" s="4">
        <v>-4.4815150369210572</v>
      </c>
      <c r="E256" s="4">
        <v>-2.9202736049533642</v>
      </c>
      <c r="F256" s="4">
        <v>-4.5322334220169145</v>
      </c>
      <c r="G256" s="4">
        <v>-1.6610083044888813</v>
      </c>
      <c r="H256" s="4">
        <v>-2.7483775320121611</v>
      </c>
    </row>
    <row r="257" spans="1:8" ht="17">
      <c r="A257" s="3">
        <v>256</v>
      </c>
      <c r="B257" s="3" t="s">
        <v>511</v>
      </c>
      <c r="C257" s="3" t="s">
        <v>615</v>
      </c>
      <c r="D257" s="4">
        <v>-0.84595073267264387</v>
      </c>
      <c r="E257" s="4">
        <v>-0.91737348085979276</v>
      </c>
      <c r="F257" s="4">
        <v>-0.81790809144405197</v>
      </c>
      <c r="G257" s="4">
        <v>-0.90446070460200223</v>
      </c>
      <c r="H257" s="4">
        <v>-0.54851775734650743</v>
      </c>
    </row>
    <row r="258" spans="1:8" ht="17">
      <c r="A258" s="3">
        <v>257</v>
      </c>
      <c r="B258" s="1" t="s">
        <v>142</v>
      </c>
      <c r="C258" s="2" t="s">
        <v>320</v>
      </c>
      <c r="D258" s="4">
        <v>-0.48958173965474705</v>
      </c>
      <c r="E258" s="4">
        <v>-0.46201135589081571</v>
      </c>
      <c r="F258" s="4">
        <v>-3.3054824432801846</v>
      </c>
      <c r="G258" s="4">
        <v>1.0696094870034638</v>
      </c>
      <c r="H258" s="4">
        <v>-1.903771819910429</v>
      </c>
    </row>
    <row r="259" spans="1:8" ht="17">
      <c r="A259" s="3">
        <v>258</v>
      </c>
      <c r="B259" s="3" t="s">
        <v>512</v>
      </c>
      <c r="C259" s="3" t="s">
        <v>614</v>
      </c>
      <c r="D259" s="4">
        <v>-0.79529374620605897</v>
      </c>
      <c r="E259" s="4">
        <v>-0.11621671659034383</v>
      </c>
      <c r="F259" s="4">
        <v>-0.69291426953073187</v>
      </c>
      <c r="G259" s="4">
        <v>-1.4296388490802732</v>
      </c>
      <c r="H259" s="4">
        <v>0.11158641605937146</v>
      </c>
    </row>
    <row r="260" spans="1:8" ht="17">
      <c r="A260" s="3">
        <v>259</v>
      </c>
      <c r="B260" s="3" t="s">
        <v>513</v>
      </c>
      <c r="C260" s="3" t="s">
        <v>613</v>
      </c>
      <c r="D260" s="4">
        <v>7.8798282540013892E-2</v>
      </c>
      <c r="E260" s="4">
        <v>-1.5539260994052606</v>
      </c>
      <c r="F260" s="4">
        <v>-1.1473454595775399</v>
      </c>
      <c r="G260" s="4">
        <v>-0.87992740679770143</v>
      </c>
      <c r="H260" s="4">
        <v>-0.53878593060561242</v>
      </c>
    </row>
    <row r="261" spans="1:8" ht="17">
      <c r="A261" s="3">
        <v>260</v>
      </c>
      <c r="B261" s="1" t="s">
        <v>143</v>
      </c>
      <c r="C261" s="2" t="s">
        <v>376</v>
      </c>
      <c r="D261" s="4">
        <v>1.0664368611193826</v>
      </c>
      <c r="E261" s="4">
        <v>-4.7617126067863902</v>
      </c>
      <c r="F261" s="4">
        <v>-0.89608611671462968</v>
      </c>
      <c r="G261" s="4">
        <v>0.46206176259659087</v>
      </c>
      <c r="H261" s="4">
        <v>-5.2316033301558065</v>
      </c>
    </row>
    <row r="262" spans="1:8" ht="17">
      <c r="A262" s="3">
        <v>261</v>
      </c>
      <c r="B262" s="3" t="s">
        <v>514</v>
      </c>
      <c r="C262" s="3" t="s">
        <v>612</v>
      </c>
      <c r="D262" s="4">
        <v>-1.204203919878311</v>
      </c>
      <c r="E262" s="4">
        <v>-1.3057738779291421</v>
      </c>
      <c r="F262" s="4">
        <v>-2.2285457936329629</v>
      </c>
      <c r="G262" s="4">
        <v>-1.4795744381133302</v>
      </c>
      <c r="H262" s="4">
        <v>-0.84937515910464734</v>
      </c>
    </row>
    <row r="263" spans="1:8" ht="17">
      <c r="A263" s="3">
        <v>262</v>
      </c>
      <c r="B263" s="1" t="s">
        <v>144</v>
      </c>
      <c r="C263" s="2" t="s">
        <v>611</v>
      </c>
      <c r="D263" s="4">
        <v>0.93435809699578076</v>
      </c>
      <c r="E263" s="4">
        <v>-5.0189103614674231</v>
      </c>
      <c r="F263" s="4">
        <v>-1.8172145710363123</v>
      </c>
      <c r="G263" s="4">
        <v>0.21210594237386027</v>
      </c>
      <c r="H263" s="4">
        <v>-4.2205237611907451</v>
      </c>
    </row>
    <row r="264" spans="1:8" ht="17">
      <c r="A264" s="3">
        <v>263</v>
      </c>
      <c r="B264" s="1" t="s">
        <v>145</v>
      </c>
      <c r="C264" s="2" t="s">
        <v>321</v>
      </c>
      <c r="D264" s="4">
        <v>-1.5574364465510038</v>
      </c>
      <c r="E264" s="4">
        <v>-6.0969124411481364</v>
      </c>
      <c r="F264" s="4">
        <v>-1.7529227034246555</v>
      </c>
      <c r="G264" s="4">
        <v>-0.34078668195931661</v>
      </c>
      <c r="H264" s="4">
        <v>-8.0362843196511484</v>
      </c>
    </row>
    <row r="265" spans="1:8" ht="17">
      <c r="A265" s="3">
        <v>264</v>
      </c>
      <c r="B265" s="1" t="s">
        <v>146</v>
      </c>
      <c r="C265" s="2" t="s">
        <v>608</v>
      </c>
      <c r="D265" s="4">
        <v>-1.8585057923374966</v>
      </c>
      <c r="E265" s="4">
        <v>0.12752840912158472</v>
      </c>
      <c r="F265" s="4">
        <v>-3.4113278852037285</v>
      </c>
      <c r="G265" s="4">
        <v>1.0053812073645338</v>
      </c>
      <c r="H265" s="4">
        <v>0.25532571063456705</v>
      </c>
    </row>
    <row r="266" spans="1:8" ht="17">
      <c r="A266" s="3">
        <v>265</v>
      </c>
      <c r="B266" s="1" t="s">
        <v>147</v>
      </c>
      <c r="C266" s="2" t="s">
        <v>377</v>
      </c>
      <c r="D266" s="4">
        <v>0.19886918094158154</v>
      </c>
      <c r="E266" s="4">
        <v>0.88354377720290156</v>
      </c>
      <c r="F266" s="4">
        <v>0.26325995060969465</v>
      </c>
      <c r="G266" s="4">
        <v>-0.98539687878303095</v>
      </c>
      <c r="H266" s="4">
        <v>-0.64987170631420765</v>
      </c>
    </row>
    <row r="267" spans="1:8" ht="17">
      <c r="A267" s="3">
        <v>266</v>
      </c>
      <c r="B267" s="1" t="s">
        <v>139</v>
      </c>
      <c r="C267" s="2" t="s">
        <v>372</v>
      </c>
      <c r="D267" s="4">
        <v>1.4804345562527819</v>
      </c>
      <c r="E267" s="4">
        <v>-0.85711347430768636</v>
      </c>
      <c r="F267" s="4">
        <v>-0.54921420695371503</v>
      </c>
      <c r="G267" s="4">
        <v>-1.3981318294294225</v>
      </c>
      <c r="H267" s="4">
        <v>-1.4104230236097548</v>
      </c>
    </row>
    <row r="268" spans="1:8" ht="17">
      <c r="A268" s="3">
        <v>267</v>
      </c>
      <c r="B268" s="3" t="s">
        <v>515</v>
      </c>
      <c r="C268" s="3" t="s">
        <v>607</v>
      </c>
      <c r="D268" s="4">
        <v>-0.47343370204003937</v>
      </c>
      <c r="E268" s="4">
        <v>-0.43770090151297042</v>
      </c>
      <c r="F268" s="4">
        <v>-0.34275000884501283</v>
      </c>
      <c r="G268" s="4">
        <v>-0.28101050073306083</v>
      </c>
      <c r="H268" s="4">
        <v>0.26635190470165571</v>
      </c>
    </row>
    <row r="269" spans="1:8" ht="17">
      <c r="A269" s="3">
        <v>268</v>
      </c>
      <c r="B269" s="3" t="s">
        <v>516</v>
      </c>
      <c r="C269" s="3" t="s">
        <v>606</v>
      </c>
      <c r="D269" s="4">
        <v>-2.2455293903356353</v>
      </c>
      <c r="E269" s="4">
        <v>-2.5633453932609216</v>
      </c>
      <c r="F269" s="4">
        <v>-1.7999205875740227</v>
      </c>
      <c r="G269" s="4">
        <v>-1.7679605514132886</v>
      </c>
      <c r="H269" s="4">
        <v>-0.63107117860869177</v>
      </c>
    </row>
    <row r="270" spans="1:8" ht="17">
      <c r="A270" s="3">
        <v>269</v>
      </c>
      <c r="B270" s="3" t="s">
        <v>517</v>
      </c>
      <c r="C270" s="3" t="s">
        <v>574</v>
      </c>
      <c r="D270" s="4">
        <v>-3.0481292819517907</v>
      </c>
      <c r="E270" s="4">
        <v>-1.9338384904972441</v>
      </c>
      <c r="F270" s="4">
        <v>-3.2816566801043994</v>
      </c>
      <c r="G270" s="4">
        <v>-2.6769978495654883</v>
      </c>
      <c r="H270" s="4">
        <v>-2.6401944224859539</v>
      </c>
    </row>
    <row r="271" spans="1:8" ht="17">
      <c r="A271" s="3">
        <v>270</v>
      </c>
      <c r="B271" s="3" t="s">
        <v>518</v>
      </c>
      <c r="C271" s="3" t="s">
        <v>605</v>
      </c>
      <c r="D271" s="4">
        <v>6.1699356506882408</v>
      </c>
      <c r="E271" s="4">
        <v>-1.3923659750557895</v>
      </c>
      <c r="F271" s="4">
        <v>-1.6475247142027138</v>
      </c>
      <c r="G271" s="4">
        <v>-1.9332268517395037</v>
      </c>
      <c r="H271" s="4">
        <v>-1.1132287903643383</v>
      </c>
    </row>
    <row r="272" spans="1:8" ht="17">
      <c r="A272" s="3">
        <v>271</v>
      </c>
      <c r="B272" s="3" t="s">
        <v>519</v>
      </c>
      <c r="C272" s="3" t="s">
        <v>609</v>
      </c>
      <c r="D272" s="4">
        <v>-1.4571614762966261</v>
      </c>
      <c r="E272" s="4">
        <v>-2.4991885273802765</v>
      </c>
      <c r="F272" s="4">
        <v>-1.440158628685132</v>
      </c>
      <c r="G272" s="4">
        <v>-0.86973359629015468</v>
      </c>
      <c r="H272" s="4">
        <v>0.29659894418872201</v>
      </c>
    </row>
    <row r="273" spans="1:8" ht="17">
      <c r="A273" s="3">
        <v>272</v>
      </c>
      <c r="B273" s="3" t="s">
        <v>520</v>
      </c>
      <c r="C273" s="3" t="s">
        <v>575</v>
      </c>
      <c r="D273" s="4">
        <v>-2.3633626417332083</v>
      </c>
      <c r="E273" s="4">
        <v>-3.9720686379209518</v>
      </c>
      <c r="F273" s="4">
        <v>-1.893408977698531</v>
      </c>
      <c r="G273" s="4">
        <v>-2.7500637327589117</v>
      </c>
      <c r="H273" s="4">
        <v>-0.87828938859784067</v>
      </c>
    </row>
    <row r="274" spans="1:8" ht="17">
      <c r="A274" s="3">
        <v>273</v>
      </c>
      <c r="B274" s="1" t="s">
        <v>149</v>
      </c>
      <c r="C274" s="2" t="s">
        <v>379</v>
      </c>
      <c r="D274" s="4">
        <v>-1.6916846248878004</v>
      </c>
      <c r="E274" s="4">
        <v>-3.3145691989931598</v>
      </c>
      <c r="F274" s="4">
        <v>0.96492056743191534</v>
      </c>
      <c r="G274" s="4">
        <v>-1.6788835335903898</v>
      </c>
      <c r="H274" s="4">
        <v>-2.9789060493214468</v>
      </c>
    </row>
    <row r="275" spans="1:8" ht="17">
      <c r="A275" s="3">
        <v>274</v>
      </c>
      <c r="B275" s="1" t="s">
        <v>150</v>
      </c>
      <c r="C275" s="2" t="s">
        <v>380</v>
      </c>
      <c r="D275" s="4">
        <v>-3.1519866351971495</v>
      </c>
      <c r="E275" s="4">
        <v>-0.40779094011880068</v>
      </c>
      <c r="F275" s="4">
        <v>-3.3398407519203775E-2</v>
      </c>
      <c r="G275" s="4">
        <v>-9.89479822894112</v>
      </c>
      <c r="H275" s="4">
        <v>-1.0654527693842251</v>
      </c>
    </row>
    <row r="276" spans="1:8" ht="17">
      <c r="A276" s="3">
        <v>275</v>
      </c>
      <c r="B276" s="1" t="s">
        <v>151</v>
      </c>
      <c r="C276" s="2" t="s">
        <v>381</v>
      </c>
      <c r="D276" s="4">
        <v>0.35770482418745708</v>
      </c>
      <c r="E276" s="4">
        <v>-0.98857552220768319</v>
      </c>
      <c r="F276" s="4">
        <v>-0.4145123686125492</v>
      </c>
      <c r="G276" s="4">
        <v>0.75141260759450157</v>
      </c>
      <c r="H276" s="4">
        <v>-1.7517942558489981</v>
      </c>
    </row>
    <row r="277" spans="1:8" ht="17">
      <c r="A277" s="3">
        <v>276</v>
      </c>
      <c r="B277" s="1" t="s">
        <v>153</v>
      </c>
      <c r="C277" s="2" t="s">
        <v>604</v>
      </c>
      <c r="D277" s="4">
        <v>2.0646691208608918</v>
      </c>
      <c r="E277" s="4">
        <v>-0.11888186463476837</v>
      </c>
      <c r="F277" s="4">
        <v>0.64894125540949066</v>
      </c>
      <c r="G277" s="4">
        <v>-0.23250228239805656</v>
      </c>
      <c r="H277" s="4">
        <v>-1.8612021808267269</v>
      </c>
    </row>
    <row r="278" spans="1:8" ht="17">
      <c r="A278" s="3">
        <v>277</v>
      </c>
      <c r="B278" s="1" t="s">
        <v>148</v>
      </c>
      <c r="C278" s="2" t="s">
        <v>378</v>
      </c>
      <c r="D278" s="4">
        <v>0.44393645898593215</v>
      </c>
      <c r="E278" s="4">
        <v>0.23856605108717055</v>
      </c>
      <c r="F278" s="4">
        <v>-1.0662579686575091</v>
      </c>
      <c r="G278" s="4">
        <v>-0.46165221005562806</v>
      </c>
      <c r="H278" s="4">
        <v>1.7696928406269903</v>
      </c>
    </row>
    <row r="279" spans="1:8" ht="17">
      <c r="A279" s="3">
        <v>278</v>
      </c>
      <c r="B279" s="1" t="s">
        <v>152</v>
      </c>
      <c r="C279" s="2" t="s">
        <v>610</v>
      </c>
      <c r="D279" s="4">
        <v>0.33034334909875451</v>
      </c>
      <c r="E279" s="4">
        <v>-2.7964514842482564</v>
      </c>
      <c r="F279" s="4">
        <v>-0.72616955688457241</v>
      </c>
      <c r="G279" s="4">
        <v>-1.2030727375438477</v>
      </c>
      <c r="H279" s="4">
        <v>-3.3555296894806146</v>
      </c>
    </row>
    <row r="280" spans="1:8" ht="17">
      <c r="A280" s="3">
        <v>279</v>
      </c>
      <c r="B280" s="3" t="s">
        <v>521</v>
      </c>
      <c r="C280" s="3" t="s">
        <v>603</v>
      </c>
      <c r="D280" s="4">
        <v>-1.5254348308818868</v>
      </c>
      <c r="E280" s="4">
        <v>-1.6111342599907132</v>
      </c>
      <c r="F280" s="4">
        <v>-0.74471110249998684</v>
      </c>
      <c r="G280" s="4">
        <v>-1.358410020257947</v>
      </c>
      <c r="H280" s="4">
        <v>0.33374692932346117</v>
      </c>
    </row>
    <row r="281" spans="1:8" ht="17">
      <c r="A281" s="3">
        <v>280</v>
      </c>
      <c r="B281" s="1" t="s">
        <v>154</v>
      </c>
      <c r="C281" s="2" t="s">
        <v>384</v>
      </c>
      <c r="D281" s="4">
        <v>11.037704080728862</v>
      </c>
      <c r="E281" s="4">
        <v>-11.825815540569611</v>
      </c>
      <c r="F281" s="4">
        <v>0.42960744281057728</v>
      </c>
      <c r="G281" s="4">
        <v>-0.45918247029570158</v>
      </c>
      <c r="H281" s="4">
        <v>-4.6320110346471042</v>
      </c>
    </row>
    <row r="282" spans="1:8" ht="17">
      <c r="A282" s="3">
        <v>281</v>
      </c>
      <c r="B282" s="1" t="s">
        <v>155</v>
      </c>
      <c r="C282" s="2" t="s">
        <v>385</v>
      </c>
      <c r="D282" s="4">
        <v>-12.512601070230895</v>
      </c>
      <c r="E282" s="4">
        <v>-21.768506785161037</v>
      </c>
      <c r="F282" s="4">
        <v>-11.147665970513083</v>
      </c>
      <c r="G282" s="4">
        <v>-16.297572856725566</v>
      </c>
      <c r="H282" s="4">
        <v>-20.525837441140393</v>
      </c>
    </row>
    <row r="283" spans="1:8" ht="17">
      <c r="A283" s="3">
        <v>282</v>
      </c>
      <c r="B283" s="1" t="s">
        <v>156</v>
      </c>
      <c r="C283" s="2" t="s">
        <v>386</v>
      </c>
      <c r="D283" s="4">
        <v>0.71801374341065149</v>
      </c>
      <c r="E283" s="4">
        <v>-6.7518522030151118</v>
      </c>
      <c r="F283" s="4">
        <v>-4.0905837801884966</v>
      </c>
      <c r="G283" s="4">
        <v>-4.3139362261800684</v>
      </c>
      <c r="H283" s="4">
        <v>-2.585651367638901</v>
      </c>
    </row>
    <row r="284" spans="1:8" ht="17">
      <c r="A284" s="3">
        <v>283</v>
      </c>
      <c r="B284" s="1" t="s">
        <v>157</v>
      </c>
      <c r="C284" s="2" t="s">
        <v>387</v>
      </c>
      <c r="D284" s="4">
        <v>2.5503796166744346</v>
      </c>
      <c r="E284" s="4">
        <v>-3.4837513715220552</v>
      </c>
      <c r="F284" s="4">
        <v>1.6978620220365153</v>
      </c>
      <c r="G284" s="4">
        <v>0.94711286766326719</v>
      </c>
      <c r="H284" s="4">
        <v>-2.6786417814068346</v>
      </c>
    </row>
    <row r="285" spans="1:8" ht="17">
      <c r="A285" s="3">
        <v>284</v>
      </c>
      <c r="B285" s="1" t="s">
        <v>158</v>
      </c>
      <c r="C285" s="2" t="s">
        <v>388</v>
      </c>
      <c r="D285" s="4">
        <v>8.5227495177481636</v>
      </c>
      <c r="E285" s="4">
        <v>1.4700023613265013E-2</v>
      </c>
      <c r="F285" s="4">
        <v>5.3573687915213082</v>
      </c>
      <c r="G285" s="4">
        <v>4.9721244842630954</v>
      </c>
      <c r="H285" s="4">
        <v>0.96592018727178985</v>
      </c>
    </row>
    <row r="286" spans="1:8" ht="17">
      <c r="A286" s="3">
        <v>285</v>
      </c>
      <c r="B286" s="1" t="s">
        <v>159</v>
      </c>
      <c r="C286" s="2" t="s">
        <v>389</v>
      </c>
      <c r="D286" s="4">
        <v>-6.2216720808629793</v>
      </c>
      <c r="E286" s="4">
        <v>-58.147679056727227</v>
      </c>
      <c r="F286" s="4">
        <v>-22.983440387287008</v>
      </c>
      <c r="G286" s="4">
        <v>-17.180512928111373</v>
      </c>
      <c r="H286" s="4">
        <v>-41.691116182796897</v>
      </c>
    </row>
    <row r="287" spans="1:8" ht="17">
      <c r="A287" s="3">
        <v>286</v>
      </c>
      <c r="B287" s="1" t="s">
        <v>160</v>
      </c>
      <c r="C287" s="2" t="s">
        <v>390</v>
      </c>
      <c r="D287" s="4">
        <v>-4.024795099403392E-3</v>
      </c>
      <c r="E287" s="4">
        <v>-12.779923158412029</v>
      </c>
      <c r="F287" s="4">
        <v>-6.0631839861463437</v>
      </c>
      <c r="G287" s="4">
        <v>-5.0591581125559104</v>
      </c>
      <c r="H287" s="4">
        <v>-14.437257041231751</v>
      </c>
    </row>
    <row r="288" spans="1:8" ht="17">
      <c r="A288" s="3">
        <v>287</v>
      </c>
      <c r="B288" s="1" t="s">
        <v>161</v>
      </c>
      <c r="C288" s="2" t="s">
        <v>391</v>
      </c>
      <c r="D288" s="4">
        <v>1.1775750908553877</v>
      </c>
      <c r="E288" s="4">
        <v>-17.843117835841273</v>
      </c>
      <c r="F288" s="4">
        <v>-0.3835988040620017</v>
      </c>
      <c r="G288" s="4">
        <v>-8.6462470429261309</v>
      </c>
      <c r="H288" s="4">
        <v>-26.577248060588321</v>
      </c>
    </row>
    <row r="289" spans="1:8" ht="17">
      <c r="A289" s="3">
        <v>288</v>
      </c>
      <c r="B289" s="1" t="s">
        <v>162</v>
      </c>
      <c r="C289" s="2" t="s">
        <v>392</v>
      </c>
      <c r="D289" s="4">
        <v>6.3796275502762541</v>
      </c>
      <c r="E289" s="4">
        <v>-9.102148323448219</v>
      </c>
      <c r="F289" s="4">
        <v>1.6949962710923649</v>
      </c>
      <c r="G289" s="4">
        <v>1.7131661814142662</v>
      </c>
      <c r="H289" s="4">
        <v>-3.8587617347534713</v>
      </c>
    </row>
    <row r="290" spans="1:8" ht="17">
      <c r="A290" s="3">
        <v>289</v>
      </c>
      <c r="B290" s="1" t="s">
        <v>163</v>
      </c>
      <c r="C290" s="2" t="s">
        <v>322</v>
      </c>
      <c r="D290" s="4">
        <v>6.5736703987855014</v>
      </c>
      <c r="E290" s="4">
        <v>-6.7221225148315629</v>
      </c>
      <c r="F290" s="4">
        <v>-0.5303856176913162</v>
      </c>
      <c r="G290" s="4">
        <v>-1.6195123402233096</v>
      </c>
      <c r="H290" s="4">
        <v>-7.1861775403687727</v>
      </c>
    </row>
    <row r="291" spans="1:8" ht="17">
      <c r="A291" s="3">
        <v>290</v>
      </c>
      <c r="B291" s="3" t="s">
        <v>522</v>
      </c>
      <c r="C291" s="3" t="s">
        <v>602</v>
      </c>
      <c r="D291" s="4">
        <v>-3.3269989799721817</v>
      </c>
      <c r="E291" s="4">
        <v>-3.5299926216824207</v>
      </c>
      <c r="F291" s="4">
        <v>-2.8152813294725987</v>
      </c>
      <c r="G291" s="4">
        <v>-2.6755617707911705</v>
      </c>
      <c r="H291" s="4">
        <v>-1.1257552157589774</v>
      </c>
    </row>
    <row r="292" spans="1:8" ht="17">
      <c r="A292" s="3">
        <v>291</v>
      </c>
      <c r="B292" s="3" t="s">
        <v>523</v>
      </c>
      <c r="C292" s="3" t="s">
        <v>601</v>
      </c>
      <c r="D292" s="4">
        <v>-3.2338378172836197</v>
      </c>
      <c r="E292" s="4">
        <v>-5.7894238203435835</v>
      </c>
      <c r="F292" s="4">
        <v>-4.2859879689187652</v>
      </c>
      <c r="G292" s="4">
        <v>-2.3931733924080496</v>
      </c>
      <c r="H292" s="4">
        <v>-0.62075641729360265</v>
      </c>
    </row>
    <row r="293" spans="1:8" ht="17">
      <c r="A293" s="3">
        <v>292</v>
      </c>
      <c r="B293" s="1" t="s">
        <v>164</v>
      </c>
      <c r="C293" s="2" t="s">
        <v>600</v>
      </c>
      <c r="D293" s="4">
        <v>0.33024438492802027</v>
      </c>
      <c r="E293" s="4">
        <v>-3.1314527299564658</v>
      </c>
      <c r="F293" s="4">
        <v>1.4554476358594404</v>
      </c>
      <c r="G293" s="4">
        <v>-1.8589868031213135</v>
      </c>
      <c r="H293" s="4">
        <v>-8.2398745805354743</v>
      </c>
    </row>
    <row r="294" spans="1:8" ht="17">
      <c r="A294" s="3">
        <v>293</v>
      </c>
      <c r="B294" s="1" t="s">
        <v>165</v>
      </c>
      <c r="C294" s="2" t="s">
        <v>393</v>
      </c>
      <c r="D294" s="4">
        <v>0.41652801721752247</v>
      </c>
      <c r="E294" s="4">
        <v>-1.7863547497301391</v>
      </c>
      <c r="F294" s="4">
        <v>0.52420519300970303</v>
      </c>
      <c r="G294" s="4">
        <v>-1.5896054274925626</v>
      </c>
      <c r="H294" s="4">
        <v>-2.6144326404358678</v>
      </c>
    </row>
    <row r="295" spans="1:8" ht="17">
      <c r="A295" s="3">
        <v>294</v>
      </c>
      <c r="B295" s="3" t="s">
        <v>524</v>
      </c>
      <c r="C295" s="3" t="s">
        <v>599</v>
      </c>
      <c r="D295" s="4">
        <v>0.41371884848696722</v>
      </c>
      <c r="E295" s="4">
        <v>-0.63326554049410078</v>
      </c>
      <c r="F295" s="4">
        <v>-0.77461198160906064</v>
      </c>
      <c r="G295" s="4">
        <v>-0.47892558025862042</v>
      </c>
      <c r="H295" s="4">
        <v>1.2297057599160561</v>
      </c>
    </row>
    <row r="296" spans="1:8" ht="17">
      <c r="A296" s="3">
        <v>295</v>
      </c>
      <c r="B296" s="1" t="s">
        <v>166</v>
      </c>
      <c r="C296" s="2" t="s">
        <v>394</v>
      </c>
      <c r="D296" s="4">
        <v>0.51767109935599986</v>
      </c>
      <c r="E296" s="4">
        <v>-0.48129932021136868</v>
      </c>
      <c r="F296" s="4">
        <v>0.39174244432053018</v>
      </c>
      <c r="G296" s="4">
        <v>-1.7578955370424729</v>
      </c>
      <c r="H296" s="4">
        <v>-1.1934084313153899</v>
      </c>
    </row>
    <row r="297" spans="1:8" ht="17">
      <c r="A297" s="3">
        <v>296</v>
      </c>
      <c r="B297" s="3" t="s">
        <v>525</v>
      </c>
      <c r="C297" s="3" t="s">
        <v>598</v>
      </c>
      <c r="D297" s="4">
        <v>-1.3331964820922395</v>
      </c>
      <c r="E297" s="4">
        <v>-2.8047895508623673</v>
      </c>
      <c r="F297" s="4">
        <v>-2.3445695750879025</v>
      </c>
      <c r="G297" s="4">
        <v>-0.97454275432217685</v>
      </c>
      <c r="H297" s="4">
        <v>-1.0546214970873586</v>
      </c>
    </row>
    <row r="298" spans="1:8" ht="17">
      <c r="A298" s="3">
        <v>297</v>
      </c>
      <c r="B298" s="1" t="s">
        <v>167</v>
      </c>
      <c r="C298" s="3" t="s">
        <v>597</v>
      </c>
      <c r="D298" s="4">
        <v>-0.57685726914396296</v>
      </c>
      <c r="E298" s="4">
        <v>-0.48092665798006384</v>
      </c>
      <c r="F298" s="4">
        <v>-1.4760810476694448</v>
      </c>
      <c r="G298" s="4">
        <v>-1.8256530344147057</v>
      </c>
      <c r="H298" s="4">
        <v>-1.2801418677057137</v>
      </c>
    </row>
    <row r="299" spans="1:8" ht="17">
      <c r="A299" s="3">
        <v>298</v>
      </c>
      <c r="B299" s="1" t="s">
        <v>168</v>
      </c>
      <c r="C299" s="3" t="s">
        <v>395</v>
      </c>
      <c r="D299" s="4">
        <v>1.0660101560860864</v>
      </c>
      <c r="E299" s="4">
        <v>-0.74243348159010636</v>
      </c>
      <c r="F299" s="4">
        <v>-0.80477174765907245</v>
      </c>
      <c r="G299" s="4">
        <v>-0.96837690003438515</v>
      </c>
      <c r="H299" s="4">
        <v>-0.99499948752503597</v>
      </c>
    </row>
    <row r="300" spans="1:8" ht="17">
      <c r="A300" s="3">
        <v>299</v>
      </c>
      <c r="B300" s="1" t="s">
        <v>169</v>
      </c>
      <c r="C300" s="3" t="s">
        <v>323</v>
      </c>
      <c r="D300" s="4">
        <v>-0.55399661048480797</v>
      </c>
      <c r="E300" s="4">
        <v>-1.2975807294285195</v>
      </c>
      <c r="F300" s="4">
        <v>-1.4259430405201607</v>
      </c>
      <c r="G300" s="4">
        <v>-2.1136112186689999</v>
      </c>
      <c r="H300" s="4">
        <v>-3.0626913227634374</v>
      </c>
    </row>
    <row r="301" spans="1:8" ht="17">
      <c r="A301" s="3">
        <v>300</v>
      </c>
      <c r="B301" s="3" t="s">
        <v>526</v>
      </c>
      <c r="C301" s="3" t="s">
        <v>596</v>
      </c>
      <c r="D301" s="4">
        <v>-0.56385697401888268</v>
      </c>
      <c r="E301" s="4">
        <v>-0.95721015554060329</v>
      </c>
      <c r="F301" s="4">
        <v>0.27382749388355504</v>
      </c>
      <c r="G301" s="4">
        <v>-1.0932191042759987</v>
      </c>
      <c r="H301" s="4">
        <v>0.45569596538094892</v>
      </c>
    </row>
    <row r="302" spans="1:8" ht="17">
      <c r="A302" s="3">
        <v>301</v>
      </c>
      <c r="B302" s="1" t="s">
        <v>170</v>
      </c>
      <c r="C302" s="2" t="s">
        <v>396</v>
      </c>
      <c r="D302" s="4">
        <v>0.36909433598547936</v>
      </c>
      <c r="E302" s="4">
        <v>-1.6785142699354823</v>
      </c>
      <c r="F302" s="4">
        <v>-0.67334690372080197</v>
      </c>
      <c r="G302" s="4">
        <v>-1.3049915261622076</v>
      </c>
      <c r="H302" s="4">
        <v>-1.5113570481053826</v>
      </c>
    </row>
    <row r="303" spans="1:8" ht="17">
      <c r="A303" s="3">
        <v>302</v>
      </c>
      <c r="B303" s="1" t="s">
        <v>171</v>
      </c>
      <c r="C303" s="2" t="s">
        <v>397</v>
      </c>
      <c r="D303" s="4">
        <v>3.551265723604407</v>
      </c>
      <c r="E303" s="4">
        <v>-2.9227855797860256</v>
      </c>
      <c r="F303" s="4">
        <v>1.3987277345914122</v>
      </c>
      <c r="G303" s="4">
        <v>1.9849750788383291</v>
      </c>
      <c r="H303" s="4">
        <v>-2.1923317220401257</v>
      </c>
    </row>
    <row r="304" spans="1:8" ht="17">
      <c r="A304" s="3">
        <v>303</v>
      </c>
      <c r="B304" s="1" t="s">
        <v>172</v>
      </c>
      <c r="C304" s="2" t="s">
        <v>398</v>
      </c>
      <c r="D304" s="4">
        <v>0.99672643901765001</v>
      </c>
      <c r="E304" s="4">
        <v>-0.45980935501143594</v>
      </c>
      <c r="F304" s="4">
        <v>1.6900237022013018</v>
      </c>
      <c r="G304" s="4">
        <v>-0.33754012044464082</v>
      </c>
      <c r="H304" s="4">
        <v>-1.5650671826361933</v>
      </c>
    </row>
    <row r="305" spans="1:8" ht="17">
      <c r="A305" s="3">
        <v>304</v>
      </c>
      <c r="B305" s="3" t="s">
        <v>527</v>
      </c>
      <c r="C305" s="3" t="s">
        <v>595</v>
      </c>
      <c r="D305" s="4">
        <v>-1.9176947137481508</v>
      </c>
      <c r="E305" s="4">
        <v>-2.1891452243866047</v>
      </c>
      <c r="F305" s="4">
        <v>-0.83616119813979384</v>
      </c>
      <c r="G305" s="4">
        <v>-1.4268876173265759</v>
      </c>
      <c r="H305" s="4">
        <v>8.7335899774506065E-2</v>
      </c>
    </row>
    <row r="306" spans="1:8" ht="17">
      <c r="A306" s="3">
        <v>305</v>
      </c>
      <c r="B306" s="3" t="s">
        <v>528</v>
      </c>
      <c r="C306" s="3" t="s">
        <v>594</v>
      </c>
      <c r="D306" s="4">
        <v>-3.0554363631643491</v>
      </c>
      <c r="E306" s="4">
        <v>-2.1265086524808718</v>
      </c>
      <c r="F306" s="4">
        <v>-1.7993338835482782</v>
      </c>
      <c r="G306" s="4">
        <v>-1.365288740470979</v>
      </c>
      <c r="H306" s="4">
        <v>0.19920583314758694</v>
      </c>
    </row>
    <row r="307" spans="1:8" ht="17">
      <c r="A307" s="3">
        <v>306</v>
      </c>
      <c r="B307" s="3" t="s">
        <v>529</v>
      </c>
      <c r="C307" s="3" t="s">
        <v>591</v>
      </c>
      <c r="D307" s="4">
        <v>-2.572887270573319</v>
      </c>
      <c r="E307" s="4">
        <v>-2.516264265421408</v>
      </c>
      <c r="F307" s="4">
        <v>-2.0010776491591815</v>
      </c>
      <c r="G307" s="4">
        <v>-2.1987547679950916</v>
      </c>
      <c r="H307" s="4">
        <v>-0.45180429757540008</v>
      </c>
    </row>
    <row r="308" spans="1:8" ht="17">
      <c r="A308" s="3">
        <v>307</v>
      </c>
      <c r="B308" s="3" t="s">
        <v>530</v>
      </c>
      <c r="C308" s="3" t="s">
        <v>592</v>
      </c>
      <c r="D308" s="4">
        <v>-2.6907401968019471</v>
      </c>
      <c r="E308" s="4">
        <v>-2.0801055997168301</v>
      </c>
      <c r="F308" s="4">
        <v>-3.3792894616393307</v>
      </c>
      <c r="G308" s="4">
        <v>-3.2435728403171056</v>
      </c>
      <c r="H308" s="4">
        <v>-2.2420107000496881</v>
      </c>
    </row>
    <row r="309" spans="1:8" ht="17">
      <c r="A309" s="3">
        <v>308</v>
      </c>
      <c r="B309" s="3" t="s">
        <v>531</v>
      </c>
      <c r="C309" s="3" t="s">
        <v>593</v>
      </c>
      <c r="D309" s="4">
        <v>-1.2016757209432325</v>
      </c>
      <c r="E309" s="4">
        <v>-0.94539892744166953</v>
      </c>
      <c r="F309" s="4">
        <v>1.4865829984142742</v>
      </c>
      <c r="G309" s="4">
        <v>-0.46549121470099553</v>
      </c>
      <c r="H309" s="4">
        <v>-0.32644353173703683</v>
      </c>
    </row>
    <row r="310" spans="1:8" ht="17">
      <c r="A310" s="3">
        <v>309</v>
      </c>
      <c r="B310" s="3" t="s">
        <v>532</v>
      </c>
      <c r="C310" s="3" t="s">
        <v>576</v>
      </c>
      <c r="D310" s="4">
        <v>-0.95072017704158562</v>
      </c>
      <c r="E310" s="4">
        <v>-8.3661054395611542E-2</v>
      </c>
      <c r="F310" s="4">
        <v>-0.51250128271194006</v>
      </c>
      <c r="G310" s="4">
        <v>0.8943595037491705</v>
      </c>
      <c r="H310" s="4">
        <v>0.15299170818317179</v>
      </c>
    </row>
    <row r="311" spans="1:8" ht="17">
      <c r="A311" s="3">
        <v>310</v>
      </c>
      <c r="B311" s="1" t="s">
        <v>173</v>
      </c>
      <c r="C311" s="2" t="s">
        <v>324</v>
      </c>
      <c r="D311" s="4">
        <v>2.7906460450106452</v>
      </c>
      <c r="E311" s="4">
        <v>0.4511442651287812</v>
      </c>
      <c r="F311" s="4">
        <v>0.53721655294972614</v>
      </c>
      <c r="G311" s="4">
        <v>-0.5543221940064833</v>
      </c>
      <c r="H311" s="4">
        <v>-0.6383122550656678</v>
      </c>
    </row>
    <row r="312" spans="1:8" ht="17">
      <c r="A312" s="3">
        <v>311</v>
      </c>
      <c r="B312" s="1" t="s">
        <v>174</v>
      </c>
      <c r="C312" s="2" t="s">
        <v>325</v>
      </c>
      <c r="D312" s="4">
        <v>0.30388193355765181</v>
      </c>
      <c r="E312" s="4">
        <v>-0.65818743538570956</v>
      </c>
      <c r="F312" s="4">
        <v>-0.84244476104730848</v>
      </c>
      <c r="G312" s="4">
        <v>-0.99819330828103525</v>
      </c>
      <c r="H312" s="4">
        <v>-1.1368486191311054</v>
      </c>
    </row>
    <row r="313" spans="1:8" ht="17">
      <c r="A313" s="3">
        <v>312</v>
      </c>
      <c r="B313" s="1" t="s">
        <v>175</v>
      </c>
      <c r="C313" s="2" t="s">
        <v>326</v>
      </c>
      <c r="D313" s="4">
        <v>3.8913830523939921</v>
      </c>
      <c r="E313" s="4">
        <v>-1.2461351030520182</v>
      </c>
      <c r="F313" s="4">
        <v>1.4089680594464751</v>
      </c>
      <c r="G313" s="4">
        <v>3.5387555795701817</v>
      </c>
      <c r="H313" s="4">
        <v>-1.810659853486456</v>
      </c>
    </row>
    <row r="314" spans="1:8" ht="17">
      <c r="A314" s="3">
        <v>313</v>
      </c>
      <c r="B314" s="1" t="s">
        <v>176</v>
      </c>
      <c r="C314" s="2" t="s">
        <v>327</v>
      </c>
      <c r="D314" s="4">
        <v>0.73156000392237908</v>
      </c>
      <c r="E314" s="4">
        <v>-1.0921909932043525</v>
      </c>
      <c r="F314" s="4">
        <v>-0.1639746492222591</v>
      </c>
      <c r="G314" s="4">
        <v>-0.35954997738950878</v>
      </c>
      <c r="H314" s="4">
        <v>0.27856956189132082</v>
      </c>
    </row>
    <row r="315" spans="1:8" ht="17">
      <c r="A315" s="3">
        <v>314</v>
      </c>
      <c r="B315" s="1" t="s">
        <v>177</v>
      </c>
      <c r="C315" s="2" t="s">
        <v>328</v>
      </c>
      <c r="D315" s="4">
        <v>-0.34846248736117269</v>
      </c>
      <c r="E315" s="4">
        <v>-2.2804329313975935</v>
      </c>
      <c r="F315" s="4">
        <v>2.2810192305174155</v>
      </c>
      <c r="G315" s="4">
        <v>-0.16203025894518824</v>
      </c>
      <c r="H315" s="4">
        <v>-0.55197609606260301</v>
      </c>
    </row>
    <row r="316" spans="1:8" ht="17">
      <c r="A316" s="3">
        <v>315</v>
      </c>
      <c r="B316" s="3" t="s">
        <v>533</v>
      </c>
      <c r="C316" s="3" t="s">
        <v>699</v>
      </c>
      <c r="D316" s="4">
        <v>-2.2599515524718057</v>
      </c>
      <c r="E316" s="4">
        <v>-1.925793860899697</v>
      </c>
      <c r="F316" s="4">
        <v>-2.991006802342528</v>
      </c>
      <c r="G316" s="4">
        <v>-1.178773446178851</v>
      </c>
      <c r="H316" s="4">
        <v>-0.92202150597334132</v>
      </c>
    </row>
    <row r="317" spans="1:8" ht="17">
      <c r="A317" s="3">
        <v>316</v>
      </c>
      <c r="B317" s="3" t="s">
        <v>534</v>
      </c>
      <c r="C317" s="3" t="s">
        <v>700</v>
      </c>
      <c r="D317" s="4">
        <v>-1.7577762648461246</v>
      </c>
      <c r="E317" s="4">
        <v>-2.6409969155078885</v>
      </c>
      <c r="F317" s="4">
        <v>-2.975291105892631</v>
      </c>
      <c r="G317" s="4">
        <v>-1.3038207569475579</v>
      </c>
      <c r="H317" s="4">
        <v>-1.1157909433369453</v>
      </c>
    </row>
    <row r="318" spans="1:8" ht="17">
      <c r="A318" s="3">
        <v>317</v>
      </c>
      <c r="B318" s="1" t="s">
        <v>178</v>
      </c>
      <c r="C318" s="2" t="s">
        <v>329</v>
      </c>
      <c r="D318" s="4">
        <v>1.0540391849031108</v>
      </c>
      <c r="E318" s="4">
        <v>-0.15299111376530836</v>
      </c>
      <c r="F318" s="4">
        <v>0.75266874941573769</v>
      </c>
      <c r="G318" s="4">
        <v>-1.4188475382228516</v>
      </c>
      <c r="H318" s="4">
        <v>-0.40319712297361154</v>
      </c>
    </row>
    <row r="319" spans="1:8" ht="17">
      <c r="A319" s="3">
        <v>318</v>
      </c>
      <c r="B319" s="1" t="s">
        <v>179</v>
      </c>
      <c r="C319" s="2" t="s">
        <v>330</v>
      </c>
      <c r="D319" s="4">
        <v>0.8683946607687475</v>
      </c>
      <c r="E319" s="4">
        <v>-1.5769680817151817</v>
      </c>
      <c r="F319" s="4">
        <v>-0.41669469322117519</v>
      </c>
      <c r="G319" s="4">
        <v>0.60825742392637028</v>
      </c>
      <c r="H319" s="4">
        <v>-2.9628373158718873</v>
      </c>
    </row>
    <row r="320" spans="1:8" ht="17">
      <c r="A320" s="3">
        <v>319</v>
      </c>
      <c r="B320" s="1" t="s">
        <v>180</v>
      </c>
      <c r="C320" s="2" t="s">
        <v>331</v>
      </c>
      <c r="D320" s="4">
        <v>-0.41871936654371666</v>
      </c>
      <c r="E320" s="4">
        <v>-2.3140058603780456</v>
      </c>
      <c r="F320" s="4">
        <v>-1.5070058481283182</v>
      </c>
      <c r="G320" s="4">
        <v>-1.3113442861622839</v>
      </c>
      <c r="H320" s="4">
        <v>-3.5155480618308372</v>
      </c>
    </row>
    <row r="321" spans="1:8" ht="17">
      <c r="A321" s="3">
        <v>320</v>
      </c>
      <c r="B321" s="1" t="s">
        <v>181</v>
      </c>
      <c r="C321" s="2" t="s">
        <v>332</v>
      </c>
      <c r="D321" s="4">
        <v>0.46470557713456651</v>
      </c>
      <c r="E321" s="4">
        <v>-0.13507855265563792</v>
      </c>
      <c r="F321" s="4">
        <v>0.47256505300379131</v>
      </c>
      <c r="G321" s="4">
        <v>-1.6181526455076021</v>
      </c>
      <c r="H321" s="4">
        <v>-2.213543672143893</v>
      </c>
    </row>
    <row r="322" spans="1:8" ht="17">
      <c r="A322" s="3">
        <v>321</v>
      </c>
      <c r="B322" s="1" t="s">
        <v>182</v>
      </c>
      <c r="C322" s="2" t="s">
        <v>333</v>
      </c>
      <c r="D322" s="4">
        <v>0.29285244669899768</v>
      </c>
      <c r="E322" s="4">
        <v>-1.9006564954932728</v>
      </c>
      <c r="F322" s="4">
        <v>-0.82145615206380196</v>
      </c>
      <c r="G322" s="4">
        <v>-2.3155499649826927</v>
      </c>
      <c r="H322" s="4">
        <v>-1.7396027784121915</v>
      </c>
    </row>
    <row r="323" spans="1:8" ht="17">
      <c r="A323" s="3">
        <v>322</v>
      </c>
      <c r="B323" s="1" t="s">
        <v>183</v>
      </c>
      <c r="C323" s="2" t="s">
        <v>399</v>
      </c>
      <c r="D323" s="4">
        <v>0.93117640393056333</v>
      </c>
      <c r="E323" s="4">
        <v>-0.93020847295580744</v>
      </c>
      <c r="F323" s="4">
        <v>-0.27016192433200548</v>
      </c>
      <c r="G323" s="4">
        <v>-0.40777520932081524</v>
      </c>
      <c r="H323" s="4">
        <v>-0.97443354705356211</v>
      </c>
    </row>
    <row r="324" spans="1:8" ht="17">
      <c r="A324" s="3">
        <v>323</v>
      </c>
      <c r="B324" s="1" t="s">
        <v>583</v>
      </c>
      <c r="C324" s="2" t="s">
        <v>701</v>
      </c>
      <c r="D324" s="4">
        <v>1.8943752401604168</v>
      </c>
      <c r="E324" s="4">
        <v>-0.24982230858860249</v>
      </c>
      <c r="F324" s="4">
        <v>1.22708011314886</v>
      </c>
      <c r="G324" s="4">
        <v>0.65982696749873437</v>
      </c>
      <c r="H324" s="4">
        <v>-0.14926077590430936</v>
      </c>
    </row>
    <row r="325" spans="1:8" ht="17">
      <c r="A325" s="3">
        <v>324</v>
      </c>
      <c r="B325" s="1" t="s">
        <v>184</v>
      </c>
      <c r="C325" s="2" t="s">
        <v>400</v>
      </c>
      <c r="D325" s="4">
        <v>1.1038494863192352</v>
      </c>
      <c r="E325" s="4">
        <v>-0.9710170246814851</v>
      </c>
      <c r="F325" s="4">
        <v>-1.0585761323013905</v>
      </c>
      <c r="G325" s="4">
        <v>0.78308818780708001</v>
      </c>
      <c r="H325" s="4">
        <v>-2.0861610703514755</v>
      </c>
    </row>
    <row r="326" spans="1:8" ht="17">
      <c r="A326" s="3">
        <v>325</v>
      </c>
      <c r="B326" s="1" t="s">
        <v>185</v>
      </c>
      <c r="C326" s="2" t="s">
        <v>401</v>
      </c>
      <c r="D326" s="4">
        <v>-1.5107284660189897</v>
      </c>
      <c r="E326" s="4">
        <v>-1.8168159827416965</v>
      </c>
      <c r="F326" s="4">
        <v>0.62660016549281194</v>
      </c>
      <c r="G326" s="4">
        <v>-2.2045509978311424</v>
      </c>
      <c r="H326" s="4">
        <v>-1.2571539744920466</v>
      </c>
    </row>
    <row r="327" spans="1:8" ht="17">
      <c r="A327" s="3">
        <v>326</v>
      </c>
      <c r="B327" s="1" t="s">
        <v>186</v>
      </c>
      <c r="C327" s="2" t="s">
        <v>402</v>
      </c>
      <c r="D327" s="4">
        <v>0.55611605184465318</v>
      </c>
      <c r="E327" s="4">
        <v>-0.65016020429531618</v>
      </c>
      <c r="F327" s="4">
        <v>0.4106747914064815</v>
      </c>
      <c r="G327" s="4">
        <v>-2.0589917431788147</v>
      </c>
      <c r="H327" s="4">
        <v>-1.0001880752776251</v>
      </c>
    </row>
    <row r="328" spans="1:8" ht="17">
      <c r="A328" s="3">
        <v>327</v>
      </c>
      <c r="B328" s="1" t="s">
        <v>187</v>
      </c>
      <c r="C328" s="2" t="s">
        <v>404</v>
      </c>
      <c r="D328" s="4">
        <v>0.52278092314782054</v>
      </c>
      <c r="E328" s="4">
        <v>-0.81069706586153634</v>
      </c>
      <c r="F328" s="4">
        <v>-1.3180869709169909</v>
      </c>
      <c r="G328" s="4">
        <v>-0.28022810816818339</v>
      </c>
      <c r="H328" s="4">
        <v>-0.56119975200983674</v>
      </c>
    </row>
    <row r="329" spans="1:8" ht="17">
      <c r="A329" s="3">
        <v>328</v>
      </c>
      <c r="B329" s="1" t="s">
        <v>188</v>
      </c>
      <c r="C329" s="2" t="s">
        <v>403</v>
      </c>
      <c r="D329" s="4">
        <v>3.9195447384038697</v>
      </c>
      <c r="E329" s="4">
        <v>-0.24659170119169679</v>
      </c>
      <c r="F329" s="4">
        <v>2.4850261973297783</v>
      </c>
      <c r="G329" s="4">
        <v>0.2115152805814984</v>
      </c>
      <c r="H329" s="4">
        <v>-1.1990160099499532</v>
      </c>
    </row>
    <row r="330" spans="1:8" ht="17">
      <c r="A330" s="3">
        <v>329</v>
      </c>
      <c r="B330" s="1" t="s">
        <v>405</v>
      </c>
      <c r="C330" s="2" t="s">
        <v>408</v>
      </c>
      <c r="D330" s="4">
        <v>0.15869068335200659</v>
      </c>
      <c r="E330" s="4">
        <v>-0.39909216491418292</v>
      </c>
      <c r="F330" s="4">
        <v>-0.16025244087661389</v>
      </c>
      <c r="G330" s="4">
        <v>-0.22020721320226677</v>
      </c>
      <c r="H330" s="4">
        <v>0.25257592870980256</v>
      </c>
    </row>
    <row r="331" spans="1:8" ht="17">
      <c r="A331" s="3">
        <v>330</v>
      </c>
      <c r="B331" s="1" t="s">
        <v>189</v>
      </c>
      <c r="C331" s="2" t="s">
        <v>407</v>
      </c>
      <c r="D331" s="4">
        <v>0.18941814960129447</v>
      </c>
      <c r="E331" s="4">
        <v>-0.41686747531197077</v>
      </c>
      <c r="F331" s="4">
        <v>-0.54850169641957902</v>
      </c>
      <c r="G331" s="4">
        <v>0.3913850210303304</v>
      </c>
      <c r="H331" s="4">
        <v>0.75857488869479872</v>
      </c>
    </row>
    <row r="332" spans="1:8" ht="17">
      <c r="A332" s="3">
        <v>331</v>
      </c>
      <c r="B332" s="1" t="s">
        <v>190</v>
      </c>
      <c r="C332" s="2" t="s">
        <v>406</v>
      </c>
      <c r="D332" s="4">
        <v>1.687360747675519</v>
      </c>
      <c r="E332" s="4">
        <v>7.1756853960199721E-2</v>
      </c>
      <c r="F332" s="4">
        <v>2.3664144761136914</v>
      </c>
      <c r="G332" s="4">
        <v>0.68615763694189935</v>
      </c>
      <c r="H332" s="4">
        <v>-0.79146473961341934</v>
      </c>
    </row>
    <row r="333" spans="1:8" ht="17">
      <c r="A333" s="3">
        <v>332</v>
      </c>
      <c r="B333" s="3" t="s">
        <v>535</v>
      </c>
      <c r="C333" s="3" t="s">
        <v>702</v>
      </c>
      <c r="D333" s="4">
        <v>-0.88085137544235481</v>
      </c>
      <c r="E333" s="4">
        <v>-1.1575487633778874</v>
      </c>
      <c r="F333" s="4">
        <v>-0.97400769701463696</v>
      </c>
      <c r="G333" s="4">
        <v>-0.52838919739669254</v>
      </c>
      <c r="H333" s="4">
        <v>0.24894834131963336</v>
      </c>
    </row>
    <row r="334" spans="1:8" ht="17">
      <c r="A334" s="3">
        <v>333</v>
      </c>
      <c r="B334" s="1" t="s">
        <v>191</v>
      </c>
      <c r="C334" s="2" t="s">
        <v>334</v>
      </c>
      <c r="D334" s="4">
        <v>-3.2898463300065504</v>
      </c>
      <c r="E334" s="4">
        <v>-0.50181294506016005</v>
      </c>
      <c r="F334" s="4">
        <v>-1.1136380634340322</v>
      </c>
      <c r="G334" s="4">
        <v>-1.3886410299356915</v>
      </c>
      <c r="H334" s="4">
        <v>-0.33828799803000764</v>
      </c>
    </row>
    <row r="335" spans="1:8" ht="17">
      <c r="A335" s="3">
        <v>334</v>
      </c>
      <c r="B335" s="1" t="s">
        <v>192</v>
      </c>
      <c r="C335" s="2" t="s">
        <v>335</v>
      </c>
      <c r="D335" s="4">
        <v>46.910653114076794</v>
      </c>
      <c r="E335" s="4">
        <v>-8.4355003484254585</v>
      </c>
      <c r="F335" s="4">
        <v>-4.1099731152911474</v>
      </c>
      <c r="G335" s="4">
        <v>-11.426708608225125</v>
      </c>
      <c r="H335" s="4">
        <v>-2.8536166235734242</v>
      </c>
    </row>
    <row r="336" spans="1:8" ht="17">
      <c r="A336" s="3">
        <v>335</v>
      </c>
      <c r="B336" s="1" t="s">
        <v>193</v>
      </c>
      <c r="C336" s="2" t="s">
        <v>590</v>
      </c>
      <c r="D336" s="4">
        <v>0.2403110908281515</v>
      </c>
      <c r="E336" s="4">
        <v>6.1308789547768063E-2</v>
      </c>
      <c r="F336" s="4">
        <v>0.92285706761333208</v>
      </c>
      <c r="G336" s="4">
        <v>-0.48000992904035228</v>
      </c>
      <c r="H336" s="4">
        <v>-0.51247189932960557</v>
      </c>
    </row>
    <row r="337" spans="1:8" ht="17">
      <c r="A337" s="3">
        <v>336</v>
      </c>
      <c r="B337" s="1" t="s">
        <v>194</v>
      </c>
      <c r="C337" s="2" t="s">
        <v>336</v>
      </c>
      <c r="D337" s="4">
        <v>1.4718214989675313</v>
      </c>
      <c r="E337" s="4">
        <v>-0.65975102298143129</v>
      </c>
      <c r="F337" s="4">
        <v>1.1188800373583456</v>
      </c>
      <c r="G337" s="4">
        <v>0.62725310085844577</v>
      </c>
      <c r="H337" s="4">
        <v>-0.14877443946138952</v>
      </c>
    </row>
    <row r="338" spans="1:8" ht="17">
      <c r="A338" s="3">
        <v>337</v>
      </c>
      <c r="B338" s="1" t="s">
        <v>195</v>
      </c>
      <c r="C338" s="2" t="s">
        <v>337</v>
      </c>
      <c r="D338" s="4">
        <v>1.3647726181556705</v>
      </c>
      <c r="E338" s="4">
        <v>-0.98827055551075194</v>
      </c>
      <c r="F338" s="4">
        <v>1.4100786740999283</v>
      </c>
      <c r="G338" s="4">
        <v>-0.76457851392078369</v>
      </c>
      <c r="H338" s="4">
        <v>-0.4165124115370758</v>
      </c>
    </row>
    <row r="339" spans="1:8" ht="17">
      <c r="A339" s="3">
        <v>338</v>
      </c>
      <c r="B339" s="3" t="s">
        <v>536</v>
      </c>
      <c r="C339" s="3" t="s">
        <v>589</v>
      </c>
      <c r="D339" s="4">
        <v>-1.8532690051205329</v>
      </c>
      <c r="E339" s="4">
        <v>-0.52219681771055948</v>
      </c>
      <c r="F339" s="4">
        <v>-0.98324936249544537</v>
      </c>
      <c r="G339" s="4">
        <v>-2.0974983862395371</v>
      </c>
      <c r="H339" s="4">
        <v>8.3310288857543005E-2</v>
      </c>
    </row>
    <row r="340" spans="1:8" ht="17">
      <c r="A340" s="3">
        <v>339</v>
      </c>
      <c r="B340" s="1" t="s">
        <v>196</v>
      </c>
      <c r="C340" s="2" t="s">
        <v>338</v>
      </c>
      <c r="D340" s="4">
        <v>0.50186342835788622</v>
      </c>
      <c r="E340" s="4">
        <v>-0.15601119250392217</v>
      </c>
      <c r="F340" s="4">
        <v>-0.6993605461027711</v>
      </c>
      <c r="G340" s="4">
        <v>-0.8644926399673738</v>
      </c>
      <c r="H340" s="4">
        <v>1.3002280806171203</v>
      </c>
    </row>
    <row r="341" spans="1:8" ht="17">
      <c r="A341" s="3">
        <v>340</v>
      </c>
      <c r="B341" s="1" t="s">
        <v>197</v>
      </c>
      <c r="C341" s="2" t="s">
        <v>409</v>
      </c>
      <c r="D341" s="4">
        <v>3.0441241899687501</v>
      </c>
      <c r="E341" s="4">
        <v>-1.1896393134823418</v>
      </c>
      <c r="F341" s="4">
        <v>1.7678932426062781</v>
      </c>
      <c r="G341" s="4">
        <v>2.8659158164602356</v>
      </c>
      <c r="H341" s="4">
        <v>-0.89849488092658436</v>
      </c>
    </row>
    <row r="342" spans="1:8" ht="17">
      <c r="A342" s="3">
        <v>341</v>
      </c>
      <c r="B342" s="1" t="s">
        <v>198</v>
      </c>
      <c r="C342" s="2" t="s">
        <v>410</v>
      </c>
      <c r="D342" s="4">
        <v>0.62821222054418224</v>
      </c>
      <c r="E342" s="4">
        <v>-0.39933657864859645</v>
      </c>
      <c r="F342" s="4">
        <v>0.84637266515067522</v>
      </c>
      <c r="G342" s="4">
        <v>-1.9239737565354635</v>
      </c>
      <c r="H342" s="4">
        <v>-0.20801274885365326</v>
      </c>
    </row>
    <row r="343" spans="1:8" ht="17">
      <c r="A343" s="3">
        <v>342</v>
      </c>
      <c r="B343" s="1" t="s">
        <v>199</v>
      </c>
      <c r="C343" s="2" t="s">
        <v>588</v>
      </c>
      <c r="D343" s="4">
        <v>0.47905068304425746</v>
      </c>
      <c r="E343" s="4">
        <v>0.33539594509377413</v>
      </c>
      <c r="F343" s="4">
        <v>0.57403389449999975</v>
      </c>
      <c r="G343" s="4">
        <v>1.1390394740962545E-2</v>
      </c>
      <c r="H343" s="4">
        <v>0.30062731170416379</v>
      </c>
    </row>
    <row r="344" spans="1:8" ht="17">
      <c r="A344" s="3">
        <v>343</v>
      </c>
      <c r="B344" s="1" t="s">
        <v>200</v>
      </c>
      <c r="C344" s="2" t="s">
        <v>339</v>
      </c>
      <c r="D344" s="4">
        <v>-2.0216344815751613E-2</v>
      </c>
      <c r="E344" s="4">
        <v>0.49328465853196674</v>
      </c>
      <c r="F344" s="4">
        <v>-1.6145492609343559</v>
      </c>
      <c r="G344" s="4">
        <v>-1.1746637321426674</v>
      </c>
      <c r="H344" s="4">
        <v>0.3420855207947236</v>
      </c>
    </row>
    <row r="345" spans="1:8" ht="17">
      <c r="A345" s="3">
        <v>344</v>
      </c>
      <c r="B345" s="1" t="s">
        <v>201</v>
      </c>
      <c r="C345" s="2" t="s">
        <v>340</v>
      </c>
      <c r="D345" s="4">
        <v>1.670598107121072</v>
      </c>
      <c r="E345" s="4">
        <v>0.2733820858949853</v>
      </c>
      <c r="F345" s="4">
        <v>1.1569855350294356</v>
      </c>
      <c r="G345" s="4">
        <v>-1.1099840115876149</v>
      </c>
      <c r="H345" s="4">
        <v>1.9669337516145427E-2</v>
      </c>
    </row>
    <row r="346" spans="1:8" ht="17">
      <c r="A346" s="3">
        <v>345</v>
      </c>
      <c r="B346" s="1" t="s">
        <v>202</v>
      </c>
      <c r="C346" s="2" t="s">
        <v>341</v>
      </c>
      <c r="D346" s="4">
        <v>8.1259197482368783</v>
      </c>
      <c r="E346" s="4">
        <v>-5.4489409025588803E-3</v>
      </c>
      <c r="F346" s="4">
        <v>1.7337072531587683</v>
      </c>
      <c r="G346" s="4">
        <v>-0.94939030271113356</v>
      </c>
      <c r="H346" s="4">
        <v>-2.4809017587031983</v>
      </c>
    </row>
    <row r="347" spans="1:8" ht="17">
      <c r="A347" s="3">
        <v>346</v>
      </c>
      <c r="B347" s="1" t="s">
        <v>203</v>
      </c>
      <c r="C347" s="2" t="s">
        <v>342</v>
      </c>
      <c r="D347" s="4">
        <v>5.9279447085902577</v>
      </c>
      <c r="E347" s="4">
        <v>-2.531465381976242</v>
      </c>
      <c r="F347" s="4">
        <v>-4.0258015457571039</v>
      </c>
      <c r="G347" s="4">
        <v>-2.2781461657997255</v>
      </c>
      <c r="H347" s="4">
        <v>0.61948882510907621</v>
      </c>
    </row>
    <row r="348" spans="1:8" ht="17">
      <c r="A348" s="3">
        <v>347</v>
      </c>
      <c r="B348" s="1" t="s">
        <v>204</v>
      </c>
      <c r="C348" s="2" t="s">
        <v>343</v>
      </c>
      <c r="D348" s="4">
        <v>15.58096491885577</v>
      </c>
      <c r="E348" s="4">
        <v>-6.2724584365563079</v>
      </c>
      <c r="F348" s="4">
        <v>6.9958348513572481</v>
      </c>
      <c r="G348" s="4">
        <v>2.3199512192081393</v>
      </c>
      <c r="H348" s="4">
        <v>-4.4234946436962046</v>
      </c>
    </row>
    <row r="349" spans="1:8" ht="16" customHeight="1">
      <c r="A349" s="3">
        <v>348</v>
      </c>
      <c r="B349" s="1" t="s">
        <v>205</v>
      </c>
      <c r="C349" s="2" t="s">
        <v>344</v>
      </c>
      <c r="D349" s="4">
        <v>1.0688656421876859</v>
      </c>
      <c r="E349" s="4">
        <v>0.73832693481981904</v>
      </c>
      <c r="F349" s="4">
        <v>-1.3965119097102028</v>
      </c>
      <c r="G349" s="4">
        <v>-0.38130412632234967</v>
      </c>
      <c r="H349" s="4">
        <v>1.2693597760456152</v>
      </c>
    </row>
    <row r="354" spans="2:2">
      <c r="B354" s="5"/>
    </row>
    <row r="355" spans="2:2">
      <c r="B355" s="5"/>
    </row>
  </sheetData>
  <sortState xmlns:xlrd2="http://schemas.microsoft.com/office/spreadsheetml/2017/richdata2" ref="A2:J357">
    <sortCondition ref="B2:B357"/>
  </sortState>
  <phoneticPr fontId="1"/>
  <conditionalFormatting sqref="D2:H349">
    <cfRule type="cellIs" dxfId="0" priority="1" operator="greaterThan">
      <formula>25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A8700-E196-E14D-9ED8-F3AF68F301A7}">
  <sheetPr>
    <pageSetUpPr fitToPage="1"/>
  </sheetPr>
  <dimension ref="A1:G354"/>
  <sheetViews>
    <sheetView topLeftCell="A48" workbookViewId="0">
      <selection activeCell="O34" sqref="O34"/>
    </sheetView>
  </sheetViews>
  <sheetFormatPr baseColWidth="10" defaultRowHeight="16"/>
  <cols>
    <col min="1" max="1" width="7.6640625" style="8" customWidth="1"/>
  </cols>
  <sheetData>
    <row r="1" spans="1:7" ht="17" thickBot="1">
      <c r="B1" s="24" t="s">
        <v>703</v>
      </c>
      <c r="C1" s="24" t="s">
        <v>704</v>
      </c>
      <c r="D1" s="24" t="s">
        <v>705</v>
      </c>
      <c r="E1" s="24" t="s">
        <v>706</v>
      </c>
      <c r="F1" s="24" t="s">
        <v>707</v>
      </c>
      <c r="G1" s="24" t="s">
        <v>708</v>
      </c>
    </row>
    <row r="2" spans="1:7" ht="17">
      <c r="A2" s="25">
        <v>1</v>
      </c>
      <c r="B2" s="10" t="s">
        <v>206</v>
      </c>
      <c r="C2" s="11" t="s">
        <v>33</v>
      </c>
      <c r="D2" s="12" t="s">
        <v>443</v>
      </c>
      <c r="E2" s="11" t="s">
        <v>93</v>
      </c>
      <c r="F2" s="11" t="s">
        <v>127</v>
      </c>
      <c r="G2" s="13" t="s">
        <v>523</v>
      </c>
    </row>
    <row r="3" spans="1:7" ht="17">
      <c r="A3" s="25">
        <v>2</v>
      </c>
      <c r="B3" s="14" t="s">
        <v>207</v>
      </c>
      <c r="C3" s="15" t="s">
        <v>34</v>
      </c>
      <c r="D3" s="16" t="s">
        <v>444</v>
      </c>
      <c r="E3" s="15" t="s">
        <v>94</v>
      </c>
      <c r="F3" s="15" t="s">
        <v>216</v>
      </c>
      <c r="G3" s="17" t="s">
        <v>164</v>
      </c>
    </row>
    <row r="4" spans="1:7" ht="17">
      <c r="A4" s="25">
        <v>3</v>
      </c>
      <c r="B4" s="14" t="s">
        <v>208</v>
      </c>
      <c r="C4" s="15" t="s">
        <v>35</v>
      </c>
      <c r="D4" s="15" t="s">
        <v>70</v>
      </c>
      <c r="E4" s="16" t="s">
        <v>475</v>
      </c>
      <c r="F4" s="15" t="s">
        <v>128</v>
      </c>
      <c r="G4" s="17" t="s">
        <v>165</v>
      </c>
    </row>
    <row r="5" spans="1:7" ht="17">
      <c r="A5" s="25">
        <v>4</v>
      </c>
      <c r="B5" s="14" t="s">
        <v>209</v>
      </c>
      <c r="C5" s="15" t="s">
        <v>36</v>
      </c>
      <c r="D5" s="16" t="s">
        <v>445</v>
      </c>
      <c r="E5" s="15" t="s">
        <v>95</v>
      </c>
      <c r="F5" s="15" t="s">
        <v>129</v>
      </c>
      <c r="G5" s="18" t="s">
        <v>524</v>
      </c>
    </row>
    <row r="6" spans="1:7" ht="17">
      <c r="A6" s="25">
        <v>5</v>
      </c>
      <c r="B6" s="14" t="s">
        <v>210</v>
      </c>
      <c r="C6" s="15" t="s">
        <v>37</v>
      </c>
      <c r="D6" s="15" t="s">
        <v>71</v>
      </c>
      <c r="E6" s="16" t="s">
        <v>476</v>
      </c>
      <c r="F6" s="16" t="s">
        <v>503</v>
      </c>
      <c r="G6" s="17" t="s">
        <v>166</v>
      </c>
    </row>
    <row r="7" spans="1:7" ht="17">
      <c r="A7" s="25">
        <v>6</v>
      </c>
      <c r="B7" s="14" t="s">
        <v>211</v>
      </c>
      <c r="C7" s="15" t="s">
        <v>38</v>
      </c>
      <c r="D7" s="16" t="s">
        <v>446</v>
      </c>
      <c r="E7" s="16" t="s">
        <v>477</v>
      </c>
      <c r="F7" s="16" t="s">
        <v>504</v>
      </c>
      <c r="G7" s="18" t="s">
        <v>525</v>
      </c>
    </row>
    <row r="8" spans="1:7" ht="17">
      <c r="A8" s="25">
        <v>7</v>
      </c>
      <c r="B8" s="14" t="s">
        <v>212</v>
      </c>
      <c r="C8" s="15" t="s">
        <v>39</v>
      </c>
      <c r="D8" s="15" t="s">
        <v>72</v>
      </c>
      <c r="E8" s="15" t="s">
        <v>96</v>
      </c>
      <c r="F8" s="16" t="s">
        <v>505</v>
      </c>
      <c r="G8" s="17" t="s">
        <v>167</v>
      </c>
    </row>
    <row r="9" spans="1:7" ht="17">
      <c r="A9" s="25">
        <v>8</v>
      </c>
      <c r="B9" s="14" t="s">
        <v>213</v>
      </c>
      <c r="C9" s="15" t="s">
        <v>40</v>
      </c>
      <c r="D9" s="16" t="s">
        <v>447</v>
      </c>
      <c r="E9" s="15" t="s">
        <v>97</v>
      </c>
      <c r="F9" s="16" t="s">
        <v>506</v>
      </c>
      <c r="G9" s="17" t="s">
        <v>168</v>
      </c>
    </row>
    <row r="10" spans="1:7" ht="17">
      <c r="A10" s="25">
        <v>9</v>
      </c>
      <c r="B10" s="14" t="s">
        <v>214</v>
      </c>
      <c r="C10" s="15" t="s">
        <v>41</v>
      </c>
      <c r="D10" s="16" t="s">
        <v>448</v>
      </c>
      <c r="E10" s="16" t="s">
        <v>478</v>
      </c>
      <c r="F10" s="16" t="s">
        <v>507</v>
      </c>
      <c r="G10" s="17" t="s">
        <v>169</v>
      </c>
    </row>
    <row r="11" spans="1:7" ht="17">
      <c r="A11" s="25">
        <v>10</v>
      </c>
      <c r="B11" s="14" t="s">
        <v>215</v>
      </c>
      <c r="C11" s="16" t="s">
        <v>423</v>
      </c>
      <c r="D11" s="15" t="s">
        <v>73</v>
      </c>
      <c r="E11" s="16" t="s">
        <v>479</v>
      </c>
      <c r="F11" s="16" t="s">
        <v>508</v>
      </c>
      <c r="G11" s="18" t="s">
        <v>526</v>
      </c>
    </row>
    <row r="12" spans="1:7" ht="17">
      <c r="A12" s="25">
        <v>11</v>
      </c>
      <c r="B12" s="14" t="s">
        <v>0</v>
      </c>
      <c r="C12" s="16" t="s">
        <v>424</v>
      </c>
      <c r="D12" s="16" t="s">
        <v>449</v>
      </c>
      <c r="E12" s="16" t="s">
        <v>480</v>
      </c>
      <c r="F12" s="16" t="s">
        <v>509</v>
      </c>
      <c r="G12" s="17" t="s">
        <v>170</v>
      </c>
    </row>
    <row r="13" spans="1:7" ht="17">
      <c r="A13" s="25">
        <v>12</v>
      </c>
      <c r="B13" s="14" t="s">
        <v>217</v>
      </c>
      <c r="C13" s="16" t="s">
        <v>425</v>
      </c>
      <c r="D13" s="15" t="s">
        <v>74</v>
      </c>
      <c r="E13" s="15" t="s">
        <v>98</v>
      </c>
      <c r="F13" s="16" t="s">
        <v>510</v>
      </c>
      <c r="G13" s="17" t="s">
        <v>171</v>
      </c>
    </row>
    <row r="14" spans="1:7" ht="17">
      <c r="A14" s="25">
        <v>13</v>
      </c>
      <c r="B14" s="14" t="s">
        <v>218</v>
      </c>
      <c r="C14" s="15" t="s">
        <v>42</v>
      </c>
      <c r="D14" s="15" t="s">
        <v>79</v>
      </c>
      <c r="E14" s="15" t="s">
        <v>99</v>
      </c>
      <c r="F14" s="15" t="s">
        <v>131</v>
      </c>
      <c r="G14" s="17" t="s">
        <v>172</v>
      </c>
    </row>
    <row r="15" spans="1:7" ht="17">
      <c r="A15" s="25">
        <v>14</v>
      </c>
      <c r="B15" s="14" t="s">
        <v>219</v>
      </c>
      <c r="C15" s="15" t="s">
        <v>43</v>
      </c>
      <c r="D15" s="15" t="s">
        <v>75</v>
      </c>
      <c r="E15" s="16" t="s">
        <v>481</v>
      </c>
      <c r="F15" s="15" t="s">
        <v>132</v>
      </c>
      <c r="G15" s="18" t="s">
        <v>527</v>
      </c>
    </row>
    <row r="16" spans="1:7" ht="17">
      <c r="A16" s="25">
        <v>15</v>
      </c>
      <c r="B16" s="14" t="s">
        <v>220</v>
      </c>
      <c r="C16" s="15" t="s">
        <v>44</v>
      </c>
      <c r="D16" s="16" t="s">
        <v>450</v>
      </c>
      <c r="E16" s="15" t="s">
        <v>100</v>
      </c>
      <c r="F16" s="15" t="s">
        <v>133</v>
      </c>
      <c r="G16" s="18" t="s">
        <v>528</v>
      </c>
    </row>
    <row r="17" spans="1:7" ht="17">
      <c r="A17" s="25">
        <v>16</v>
      </c>
      <c r="B17" s="19" t="s">
        <v>412</v>
      </c>
      <c r="C17" s="15" t="s">
        <v>45</v>
      </c>
      <c r="D17" s="16" t="s">
        <v>451</v>
      </c>
      <c r="E17" s="16" t="s">
        <v>482</v>
      </c>
      <c r="F17" s="15" t="s">
        <v>134</v>
      </c>
      <c r="G17" s="18" t="s">
        <v>529</v>
      </c>
    </row>
    <row r="18" spans="1:7" ht="17">
      <c r="A18" s="25">
        <v>17</v>
      </c>
      <c r="B18" s="19" t="s">
        <v>413</v>
      </c>
      <c r="C18" s="16" t="s">
        <v>426</v>
      </c>
      <c r="D18" s="15" t="s">
        <v>76</v>
      </c>
      <c r="E18" s="16" t="s">
        <v>483</v>
      </c>
      <c r="F18" s="15" t="s">
        <v>136</v>
      </c>
      <c r="G18" s="18" t="s">
        <v>530</v>
      </c>
    </row>
    <row r="19" spans="1:7" ht="17">
      <c r="A19" s="25">
        <v>18</v>
      </c>
      <c r="B19" s="19" t="s">
        <v>414</v>
      </c>
      <c r="C19" s="16" t="s">
        <v>427</v>
      </c>
      <c r="D19" s="15" t="s">
        <v>77</v>
      </c>
      <c r="E19" s="15" t="s">
        <v>101</v>
      </c>
      <c r="F19" s="15" t="s">
        <v>135</v>
      </c>
      <c r="G19" s="18" t="s">
        <v>531</v>
      </c>
    </row>
    <row r="20" spans="1:7" ht="17">
      <c r="A20" s="25">
        <v>19</v>
      </c>
      <c r="B20" s="19" t="s">
        <v>415</v>
      </c>
      <c r="C20" s="16" t="s">
        <v>428</v>
      </c>
      <c r="D20" s="16" t="s">
        <v>452</v>
      </c>
      <c r="E20" s="16" t="s">
        <v>484</v>
      </c>
      <c r="F20" s="15" t="s">
        <v>137</v>
      </c>
      <c r="G20" s="18" t="s">
        <v>532</v>
      </c>
    </row>
    <row r="21" spans="1:7" ht="17">
      <c r="A21" s="25">
        <v>20</v>
      </c>
      <c r="B21" s="14" t="s">
        <v>1</v>
      </c>
      <c r="C21" s="16" t="s">
        <v>429</v>
      </c>
      <c r="D21" s="16" t="s">
        <v>453</v>
      </c>
      <c r="E21" s="16" t="s">
        <v>485</v>
      </c>
      <c r="F21" s="15" t="s">
        <v>138</v>
      </c>
      <c r="G21" s="17" t="s">
        <v>173</v>
      </c>
    </row>
    <row r="22" spans="1:7" ht="17">
      <c r="A22" s="25">
        <v>21</v>
      </c>
      <c r="B22" s="14" t="s">
        <v>2</v>
      </c>
      <c r="C22" s="15" t="s">
        <v>46</v>
      </c>
      <c r="D22" s="16" t="s">
        <v>454</v>
      </c>
      <c r="E22" s="16" t="s">
        <v>486</v>
      </c>
      <c r="F22" s="15" t="s">
        <v>130</v>
      </c>
      <c r="G22" s="17" t="s">
        <v>174</v>
      </c>
    </row>
    <row r="23" spans="1:7" ht="17">
      <c r="A23" s="25">
        <v>22</v>
      </c>
      <c r="B23" s="14" t="s">
        <v>3</v>
      </c>
      <c r="C23" s="15" t="s">
        <v>47</v>
      </c>
      <c r="D23" s="15" t="s">
        <v>78</v>
      </c>
      <c r="E23" s="16" t="s">
        <v>487</v>
      </c>
      <c r="F23" s="15" t="s">
        <v>140</v>
      </c>
      <c r="G23" s="17" t="s">
        <v>175</v>
      </c>
    </row>
    <row r="24" spans="1:7" ht="17">
      <c r="A24" s="25">
        <v>23</v>
      </c>
      <c r="B24" s="19" t="s">
        <v>416</v>
      </c>
      <c r="C24" s="15" t="s">
        <v>48</v>
      </c>
      <c r="D24" s="16" t="s">
        <v>455</v>
      </c>
      <c r="E24" s="16" t="s">
        <v>488</v>
      </c>
      <c r="F24" s="15" t="s">
        <v>141</v>
      </c>
      <c r="G24" s="17" t="s">
        <v>176</v>
      </c>
    </row>
    <row r="25" spans="1:7" ht="34">
      <c r="A25" s="25">
        <v>24</v>
      </c>
      <c r="B25" s="14" t="s">
        <v>4</v>
      </c>
      <c r="C25" s="15" t="s">
        <v>49</v>
      </c>
      <c r="D25" s="15" t="s">
        <v>80</v>
      </c>
      <c r="E25" s="16" t="s">
        <v>489</v>
      </c>
      <c r="F25" s="16" t="s">
        <v>511</v>
      </c>
      <c r="G25" s="17" t="s">
        <v>177</v>
      </c>
    </row>
    <row r="26" spans="1:7" ht="17">
      <c r="A26" s="25">
        <v>25</v>
      </c>
      <c r="B26" s="14" t="s">
        <v>5</v>
      </c>
      <c r="C26" s="15" t="s">
        <v>50</v>
      </c>
      <c r="D26" s="16" t="s">
        <v>456</v>
      </c>
      <c r="E26" s="15" t="s">
        <v>102</v>
      </c>
      <c r="F26" s="15" t="s">
        <v>142</v>
      </c>
      <c r="G26" s="18" t="s">
        <v>533</v>
      </c>
    </row>
    <row r="27" spans="1:7" ht="17">
      <c r="A27" s="25">
        <v>26</v>
      </c>
      <c r="B27" s="14" t="s">
        <v>6</v>
      </c>
      <c r="C27" s="15" t="s">
        <v>51</v>
      </c>
      <c r="D27" s="15" t="s">
        <v>81</v>
      </c>
      <c r="E27" s="15" t="s">
        <v>103</v>
      </c>
      <c r="F27" s="16" t="s">
        <v>512</v>
      </c>
      <c r="G27" s="18" t="s">
        <v>534</v>
      </c>
    </row>
    <row r="28" spans="1:7" ht="17">
      <c r="A28" s="25">
        <v>27</v>
      </c>
      <c r="B28" s="14" t="s">
        <v>7</v>
      </c>
      <c r="C28" s="15" t="s">
        <v>52</v>
      </c>
      <c r="D28" s="16" t="s">
        <v>457</v>
      </c>
      <c r="E28" s="15" t="s">
        <v>104</v>
      </c>
      <c r="F28" s="16" t="s">
        <v>513</v>
      </c>
      <c r="G28" s="17" t="s">
        <v>178</v>
      </c>
    </row>
    <row r="29" spans="1:7" ht="17">
      <c r="A29" s="25">
        <v>28</v>
      </c>
      <c r="B29" s="14" t="s">
        <v>8</v>
      </c>
      <c r="C29" s="15" t="s">
        <v>53</v>
      </c>
      <c r="D29" s="15" t="s">
        <v>82</v>
      </c>
      <c r="E29" s="15" t="s">
        <v>105</v>
      </c>
      <c r="F29" s="15" t="s">
        <v>143</v>
      </c>
      <c r="G29" s="17" t="s">
        <v>179</v>
      </c>
    </row>
    <row r="30" spans="1:7" ht="17">
      <c r="A30" s="25">
        <v>29</v>
      </c>
      <c r="B30" s="14" t="s">
        <v>9</v>
      </c>
      <c r="C30" s="16" t="s">
        <v>430</v>
      </c>
      <c r="D30" s="15" t="s">
        <v>83</v>
      </c>
      <c r="E30" s="16" t="s">
        <v>490</v>
      </c>
      <c r="F30" s="16" t="s">
        <v>514</v>
      </c>
      <c r="G30" s="17" t="s">
        <v>180</v>
      </c>
    </row>
    <row r="31" spans="1:7" ht="17">
      <c r="A31" s="25">
        <v>30</v>
      </c>
      <c r="B31" s="14" t="s">
        <v>10</v>
      </c>
      <c r="C31" s="15" t="s">
        <v>54</v>
      </c>
      <c r="D31" s="16" t="s">
        <v>458</v>
      </c>
      <c r="E31" s="15" t="s">
        <v>110</v>
      </c>
      <c r="F31" s="15" t="s">
        <v>144</v>
      </c>
      <c r="G31" s="17" t="s">
        <v>181</v>
      </c>
    </row>
    <row r="32" spans="1:7" ht="34">
      <c r="A32" s="25">
        <v>31</v>
      </c>
      <c r="B32" s="14" t="s">
        <v>11</v>
      </c>
      <c r="C32" s="15" t="s">
        <v>55</v>
      </c>
      <c r="D32" s="15" t="s">
        <v>109</v>
      </c>
      <c r="E32" s="15" t="s">
        <v>111</v>
      </c>
      <c r="F32" s="15" t="s">
        <v>145</v>
      </c>
      <c r="G32" s="17" t="s">
        <v>182</v>
      </c>
    </row>
    <row r="33" spans="1:7" ht="17">
      <c r="A33" s="25">
        <v>32</v>
      </c>
      <c r="B33" s="14" t="s">
        <v>12</v>
      </c>
      <c r="C33" s="15" t="s">
        <v>56</v>
      </c>
      <c r="D33" s="16" t="s">
        <v>459</v>
      </c>
      <c r="E33" s="16" t="s">
        <v>491</v>
      </c>
      <c r="F33" s="15" t="s">
        <v>146</v>
      </c>
      <c r="G33" s="17" t="s">
        <v>183</v>
      </c>
    </row>
    <row r="34" spans="1:7" ht="17">
      <c r="A34" s="25">
        <v>33</v>
      </c>
      <c r="B34" s="14" t="s">
        <v>13</v>
      </c>
      <c r="C34" s="16" t="s">
        <v>431</v>
      </c>
      <c r="D34" s="16" t="s">
        <v>460</v>
      </c>
      <c r="E34" s="16" t="s">
        <v>492</v>
      </c>
      <c r="F34" s="15" t="s">
        <v>147</v>
      </c>
      <c r="G34" s="17" t="s">
        <v>583</v>
      </c>
    </row>
    <row r="35" spans="1:7" ht="17">
      <c r="A35" s="25">
        <v>34</v>
      </c>
      <c r="B35" s="14" t="s">
        <v>14</v>
      </c>
      <c r="C35" s="15" t="s">
        <v>57</v>
      </c>
      <c r="D35" s="16" t="s">
        <v>461</v>
      </c>
      <c r="E35" s="15" t="s">
        <v>112</v>
      </c>
      <c r="F35" s="15" t="s">
        <v>139</v>
      </c>
      <c r="G35" s="17" t="s">
        <v>184</v>
      </c>
    </row>
    <row r="36" spans="1:7" ht="17">
      <c r="A36" s="25">
        <v>35</v>
      </c>
      <c r="B36" s="14" t="s">
        <v>23</v>
      </c>
      <c r="C36" s="15" t="s">
        <v>58</v>
      </c>
      <c r="D36" s="16" t="s">
        <v>462</v>
      </c>
      <c r="E36" s="15" t="s">
        <v>113</v>
      </c>
      <c r="F36" s="16" t="s">
        <v>515</v>
      </c>
      <c r="G36" s="17" t="s">
        <v>185</v>
      </c>
    </row>
    <row r="37" spans="1:7" ht="34">
      <c r="A37" s="25">
        <v>36</v>
      </c>
      <c r="B37" s="14" t="s">
        <v>15</v>
      </c>
      <c r="C37" s="15" t="s">
        <v>59</v>
      </c>
      <c r="D37" s="16" t="s">
        <v>463</v>
      </c>
      <c r="E37" s="16" t="s">
        <v>493</v>
      </c>
      <c r="F37" s="16" t="s">
        <v>516</v>
      </c>
      <c r="G37" s="17" t="s">
        <v>186</v>
      </c>
    </row>
    <row r="38" spans="1:7" ht="17">
      <c r="A38" s="25">
        <v>37</v>
      </c>
      <c r="B38" s="14" t="s">
        <v>16</v>
      </c>
      <c r="C38" s="15" t="s">
        <v>60</v>
      </c>
      <c r="D38" s="15" t="s">
        <v>106</v>
      </c>
      <c r="E38" s="15" t="s">
        <v>114</v>
      </c>
      <c r="F38" s="16" t="s">
        <v>517</v>
      </c>
      <c r="G38" s="17" t="s">
        <v>187</v>
      </c>
    </row>
    <row r="39" spans="1:7" ht="17">
      <c r="A39" s="25">
        <v>38</v>
      </c>
      <c r="B39" s="14" t="s">
        <v>17</v>
      </c>
      <c r="C39" s="15" t="s">
        <v>61</v>
      </c>
      <c r="D39" s="16" t="s">
        <v>464</v>
      </c>
      <c r="E39" s="16" t="s">
        <v>494</v>
      </c>
      <c r="F39" s="16" t="s">
        <v>518</v>
      </c>
      <c r="G39" s="17" t="s">
        <v>188</v>
      </c>
    </row>
    <row r="40" spans="1:7" ht="17">
      <c r="A40" s="25">
        <v>39</v>
      </c>
      <c r="B40" s="14" t="s">
        <v>18</v>
      </c>
      <c r="C40" s="15" t="s">
        <v>62</v>
      </c>
      <c r="D40" s="15" t="s">
        <v>84</v>
      </c>
      <c r="E40" s="16" t="s">
        <v>495</v>
      </c>
      <c r="F40" s="16" t="s">
        <v>519</v>
      </c>
      <c r="G40" s="17" t="s">
        <v>405</v>
      </c>
    </row>
    <row r="41" spans="1:7" ht="17">
      <c r="A41" s="25">
        <v>40</v>
      </c>
      <c r="B41" s="14" t="s">
        <v>19</v>
      </c>
      <c r="C41" s="16" t="s">
        <v>432</v>
      </c>
      <c r="D41" s="15" t="s">
        <v>85</v>
      </c>
      <c r="E41" s="16" t="s">
        <v>496</v>
      </c>
      <c r="F41" s="16" t="s">
        <v>520</v>
      </c>
      <c r="G41" s="17" t="s">
        <v>189</v>
      </c>
    </row>
    <row r="42" spans="1:7" ht="17">
      <c r="A42" s="25">
        <v>41</v>
      </c>
      <c r="B42" s="14" t="s">
        <v>20</v>
      </c>
      <c r="C42" s="15" t="s">
        <v>63</v>
      </c>
      <c r="D42" s="16" t="s">
        <v>465</v>
      </c>
      <c r="E42" s="16" t="s">
        <v>497</v>
      </c>
      <c r="F42" s="15" t="s">
        <v>149</v>
      </c>
      <c r="G42" s="17" t="s">
        <v>190</v>
      </c>
    </row>
    <row r="43" spans="1:7" ht="17">
      <c r="A43" s="25">
        <v>42</v>
      </c>
      <c r="B43" s="14" t="s">
        <v>21</v>
      </c>
      <c r="C43" s="15" t="s">
        <v>64</v>
      </c>
      <c r="D43" s="15" t="s">
        <v>86</v>
      </c>
      <c r="E43" s="16" t="s">
        <v>498</v>
      </c>
      <c r="F43" s="15" t="s">
        <v>150</v>
      </c>
      <c r="G43" s="18" t="s">
        <v>535</v>
      </c>
    </row>
    <row r="44" spans="1:7" ht="17">
      <c r="A44" s="25">
        <v>43</v>
      </c>
      <c r="B44" s="14" t="s">
        <v>22</v>
      </c>
      <c r="C44" s="16" t="s">
        <v>433</v>
      </c>
      <c r="D44" s="15" t="s">
        <v>87</v>
      </c>
      <c r="E44" s="16" t="s">
        <v>499</v>
      </c>
      <c r="F44" s="15" t="s">
        <v>151</v>
      </c>
      <c r="G44" s="17" t="s">
        <v>191</v>
      </c>
    </row>
    <row r="45" spans="1:7" ht="17">
      <c r="A45" s="25">
        <v>44</v>
      </c>
      <c r="B45" s="19" t="s">
        <v>417</v>
      </c>
      <c r="C45" s="15" t="s">
        <v>65</v>
      </c>
      <c r="D45" s="16" t="s">
        <v>466</v>
      </c>
      <c r="E45" s="16" t="s">
        <v>500</v>
      </c>
      <c r="F45" s="15" t="s">
        <v>153</v>
      </c>
      <c r="G45" s="17" t="s">
        <v>192</v>
      </c>
    </row>
    <row r="46" spans="1:7" ht="17">
      <c r="A46" s="25">
        <v>45</v>
      </c>
      <c r="B46" s="14" t="s">
        <v>24</v>
      </c>
      <c r="C46" s="15" t="s">
        <v>66</v>
      </c>
      <c r="D46" s="16" t="s">
        <v>467</v>
      </c>
      <c r="E46" s="16" t="s">
        <v>501</v>
      </c>
      <c r="F46" s="15" t="s">
        <v>148</v>
      </c>
      <c r="G46" s="17" t="s">
        <v>193</v>
      </c>
    </row>
    <row r="47" spans="1:7" ht="17">
      <c r="A47" s="25">
        <v>46</v>
      </c>
      <c r="B47" s="14" t="s">
        <v>25</v>
      </c>
      <c r="C47" s="15" t="s">
        <v>67</v>
      </c>
      <c r="D47" s="16" t="s">
        <v>468</v>
      </c>
      <c r="E47" s="15" t="s">
        <v>115</v>
      </c>
      <c r="F47" s="15" t="s">
        <v>152</v>
      </c>
      <c r="G47" s="17" t="s">
        <v>194</v>
      </c>
    </row>
    <row r="48" spans="1:7" ht="17">
      <c r="A48" s="25">
        <v>47</v>
      </c>
      <c r="B48" s="19" t="s">
        <v>418</v>
      </c>
      <c r="C48" s="15" t="s">
        <v>68</v>
      </c>
      <c r="D48" s="16" t="s">
        <v>469</v>
      </c>
      <c r="E48" s="15" t="s">
        <v>116</v>
      </c>
      <c r="F48" s="16" t="s">
        <v>521</v>
      </c>
      <c r="G48" s="17" t="s">
        <v>195</v>
      </c>
    </row>
    <row r="49" spans="1:7" ht="17">
      <c r="A49" s="25">
        <v>48</v>
      </c>
      <c r="B49" s="19" t="s">
        <v>419</v>
      </c>
      <c r="C49" s="16" t="s">
        <v>434</v>
      </c>
      <c r="D49" s="16" t="s">
        <v>470</v>
      </c>
      <c r="E49" s="15" t="s">
        <v>117</v>
      </c>
      <c r="F49" s="15" t="s">
        <v>154</v>
      </c>
      <c r="G49" s="18" t="s">
        <v>536</v>
      </c>
    </row>
    <row r="50" spans="1:7" ht="17">
      <c r="A50" s="25">
        <v>49</v>
      </c>
      <c r="B50" s="14" t="s">
        <v>26</v>
      </c>
      <c r="C50" s="16" t="s">
        <v>435</v>
      </c>
      <c r="D50" s="15" t="s">
        <v>88</v>
      </c>
      <c r="E50" s="15" t="s">
        <v>118</v>
      </c>
      <c r="F50" s="15" t="s">
        <v>155</v>
      </c>
      <c r="G50" s="17" t="s">
        <v>196</v>
      </c>
    </row>
    <row r="51" spans="1:7" ht="17">
      <c r="A51" s="25">
        <v>50</v>
      </c>
      <c r="B51" s="19" t="s">
        <v>420</v>
      </c>
      <c r="C51" s="16" t="s">
        <v>436</v>
      </c>
      <c r="D51" s="16" t="s">
        <v>471</v>
      </c>
      <c r="E51" s="15" t="s">
        <v>119</v>
      </c>
      <c r="F51" s="15" t="s">
        <v>156</v>
      </c>
      <c r="G51" s="17" t="s">
        <v>197</v>
      </c>
    </row>
    <row r="52" spans="1:7" ht="34">
      <c r="A52" s="25">
        <v>51</v>
      </c>
      <c r="B52" s="14" t="s">
        <v>27</v>
      </c>
      <c r="C52" s="16" t="s">
        <v>437</v>
      </c>
      <c r="D52" s="16" t="s">
        <v>472</v>
      </c>
      <c r="E52" s="16" t="s">
        <v>502</v>
      </c>
      <c r="F52" s="15" t="s">
        <v>157</v>
      </c>
      <c r="G52" s="17" t="s">
        <v>198</v>
      </c>
    </row>
    <row r="53" spans="1:7" ht="17">
      <c r="A53" s="25">
        <v>52</v>
      </c>
      <c r="B53" s="14" t="s">
        <v>28</v>
      </c>
      <c r="C53" s="16" t="s">
        <v>438</v>
      </c>
      <c r="D53" s="15" t="s">
        <v>107</v>
      </c>
      <c r="E53" s="15" t="s">
        <v>120</v>
      </c>
      <c r="F53" s="15" t="s">
        <v>158</v>
      </c>
      <c r="G53" s="17" t="s">
        <v>199</v>
      </c>
    </row>
    <row r="54" spans="1:7" ht="17">
      <c r="A54" s="25">
        <v>53</v>
      </c>
      <c r="B54" s="19" t="s">
        <v>421</v>
      </c>
      <c r="C54" s="16" t="s">
        <v>439</v>
      </c>
      <c r="D54" s="15" t="s">
        <v>89</v>
      </c>
      <c r="E54" s="15" t="s">
        <v>121</v>
      </c>
      <c r="F54" s="15" t="s">
        <v>159</v>
      </c>
      <c r="G54" s="17" t="s">
        <v>200</v>
      </c>
    </row>
    <row r="55" spans="1:7" ht="17">
      <c r="A55" s="25">
        <v>54</v>
      </c>
      <c r="B55" s="14" t="s">
        <v>29</v>
      </c>
      <c r="C55" s="15" t="s">
        <v>69</v>
      </c>
      <c r="D55" s="16" t="s">
        <v>473</v>
      </c>
      <c r="E55" s="15" t="s">
        <v>122</v>
      </c>
      <c r="F55" s="15" t="s">
        <v>160</v>
      </c>
      <c r="G55" s="17" t="s">
        <v>201</v>
      </c>
    </row>
    <row r="56" spans="1:7" ht="17">
      <c r="A56" s="25">
        <v>55</v>
      </c>
      <c r="B56" s="14" t="s">
        <v>30</v>
      </c>
      <c r="C56" s="15" t="s">
        <v>108</v>
      </c>
      <c r="D56" s="16" t="s">
        <v>474</v>
      </c>
      <c r="E56" s="15" t="s">
        <v>123</v>
      </c>
      <c r="F56" s="15" t="s">
        <v>161</v>
      </c>
      <c r="G56" s="17" t="s">
        <v>202</v>
      </c>
    </row>
    <row r="57" spans="1:7" ht="17">
      <c r="A57" s="25">
        <v>56</v>
      </c>
      <c r="B57" s="19" t="s">
        <v>422</v>
      </c>
      <c r="C57" s="16" t="s">
        <v>440</v>
      </c>
      <c r="D57" s="15" t="s">
        <v>90</v>
      </c>
      <c r="E57" s="15" t="s">
        <v>124</v>
      </c>
      <c r="F57" s="15" t="s">
        <v>162</v>
      </c>
      <c r="G57" s="17" t="s">
        <v>203</v>
      </c>
    </row>
    <row r="58" spans="1:7" ht="17">
      <c r="A58" s="25">
        <v>57</v>
      </c>
      <c r="B58" s="14" t="s">
        <v>31</v>
      </c>
      <c r="C58" s="16" t="s">
        <v>441</v>
      </c>
      <c r="D58" s="15" t="s">
        <v>91</v>
      </c>
      <c r="E58" s="15" t="s">
        <v>125</v>
      </c>
      <c r="F58" s="15" t="s">
        <v>163</v>
      </c>
      <c r="G58" s="17" t="s">
        <v>204</v>
      </c>
    </row>
    <row r="59" spans="1:7" ht="35" thickBot="1">
      <c r="A59" s="25">
        <v>58</v>
      </c>
      <c r="B59" s="20" t="s">
        <v>32</v>
      </c>
      <c r="C59" s="21" t="s">
        <v>442</v>
      </c>
      <c r="D59" s="22" t="s">
        <v>92</v>
      </c>
      <c r="E59" s="22" t="s">
        <v>126</v>
      </c>
      <c r="F59" s="21" t="s">
        <v>522</v>
      </c>
      <c r="G59" s="23" t="s">
        <v>205</v>
      </c>
    </row>
    <row r="353" spans="1:1">
      <c r="A353" s="9"/>
    </row>
    <row r="354" spans="1:1">
      <c r="A354" s="9"/>
    </row>
  </sheetData>
  <phoneticPr fontId="1"/>
  <pageMargins left="0.7" right="0.7" top="0.75" bottom="0.75" header="0.3" footer="0.3"/>
  <pageSetup paperSize="9" scale="67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GPCR activation</vt:lpstr>
      <vt:lpstr>m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ko</dc:creator>
  <cp:lastModifiedBy>Akiko</cp:lastModifiedBy>
  <cp:lastPrinted>2022-08-03T04:06:55Z</cp:lastPrinted>
  <dcterms:created xsi:type="dcterms:W3CDTF">2022-02-18T13:41:22Z</dcterms:created>
  <dcterms:modified xsi:type="dcterms:W3CDTF">2022-08-03T04:47:30Z</dcterms:modified>
</cp:coreProperties>
</file>